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C:\Users\pngu0042\OneDrive - Burnet Institute\Polyphenols SR\9. Writing\"/>
    </mc:Choice>
  </mc:AlternateContent>
  <xr:revisionPtr revIDLastSave="0" documentId="13_ncr:1_{6A659F4B-1BEC-4B51-A629-7BEE2601E038}" xr6:coauthVersionLast="36" xr6:coauthVersionMax="36" xr10:uidLastSave="{00000000-0000-0000-0000-000000000000}"/>
  <bookViews>
    <workbookView xWindow="-108" yWindow="-108" windowWidth="19416" windowHeight="10416" xr2:uid="{00000000-000D-0000-FFFF-FFFF00000000}"/>
  </bookViews>
  <sheets>
    <sheet name="RCT" sheetId="1" r:id="rId1"/>
  </sheets>
  <definedNames>
    <definedName name="_xlnm._FilterDatabase" localSheetId="0" hidden="1">RCT!$A$3:$AY$39</definedName>
  </definedNames>
  <calcPr calcId="191029" calcMode="manual" calcOnSave="0"/>
  <extLst>
    <ext uri="GoogleSheetsCustomDataVersion1">
      <go:sheetsCustomData xmlns:go="http://customooxmlschemas.google.com/" r:id="rId7" roundtripDataSignature="AMtx7mjmRDoibRo8MQQ7sJiZ3DlH0jfBMg=="/>
    </ext>
  </extLst>
</workbook>
</file>

<file path=xl/calcChain.xml><?xml version="1.0" encoding="utf-8"?>
<calcChain xmlns="http://schemas.openxmlformats.org/spreadsheetml/2006/main">
  <c r="U39" i="1" l="1"/>
  <c r="U30" i="1" l="1"/>
</calcChain>
</file>

<file path=xl/sharedStrings.xml><?xml version="1.0" encoding="utf-8"?>
<sst xmlns="http://schemas.openxmlformats.org/spreadsheetml/2006/main" count="1890" uniqueCount="281">
  <si>
    <t>Name year</t>
  </si>
  <si>
    <t>Title</t>
  </si>
  <si>
    <t>Domain 1: Retraction or expression of concern</t>
  </si>
  <si>
    <t>Domain 2: Trial registration</t>
  </si>
  <si>
    <t>Domain 3: Ethics approval</t>
  </si>
  <si>
    <t>Domain 4: Author group</t>
  </si>
  <si>
    <t>Domain 5: Methods</t>
  </si>
  <si>
    <t>Domain 6: Results</t>
  </si>
  <si>
    <t>Notes</t>
  </si>
  <si>
    <t>Conclusion Domain 1</t>
  </si>
  <si>
    <t>Trial date</t>
  </si>
  <si>
    <t>Registry number</t>
  </si>
  <si>
    <t>Conclusion Domain 2</t>
  </si>
  <si>
    <t>Ethics approval reported in publication?</t>
  </si>
  <si>
    <t>Name and location of the ethics committee</t>
  </si>
  <si>
    <t>Ethics approval number</t>
  </si>
  <si>
    <t>Conclusion Domain 3</t>
  </si>
  <si>
    <t>List of authors</t>
  </si>
  <si>
    <t>Number of authors</t>
  </si>
  <si>
    <t>Affiliations</t>
  </si>
  <si>
    <t>Is the number of authors plausible for the study design?</t>
  </si>
  <si>
    <t>Conclusion Domain 4</t>
  </si>
  <si>
    <t>Conclusion Domain 5</t>
  </si>
  <si>
    <t>Conclusion Domain 6</t>
  </si>
  <si>
    <t>Any other (critical) comment?</t>
  </si>
  <si>
    <t>Overall conclusion</t>
  </si>
  <si>
    <t>Critical</t>
  </si>
  <si>
    <t>Important</t>
  </si>
  <si>
    <t>Yes = do not assess for domain 2</t>
  </si>
  <si>
    <t>Optional</t>
  </si>
  <si>
    <t>Mandatory</t>
  </si>
  <si>
    <t>-</t>
  </si>
  <si>
    <t>Shen 2020</t>
  </si>
  <si>
    <t>A pilot study on investigating the role of Salvia miltiorrhiza in fetal growth restriction</t>
  </si>
  <si>
    <t>No</t>
  </si>
  <si>
    <t>No concern</t>
  </si>
  <si>
    <t>Not reported</t>
  </si>
  <si>
    <t>n/a</t>
  </si>
  <si>
    <t>No registration</t>
  </si>
  <si>
    <t>Some concern</t>
  </si>
  <si>
    <t>Yes</t>
  </si>
  <si>
    <t>Ethics committee of The Ninth People’s Hospital of Suzhou, China</t>
  </si>
  <si>
    <t>Cannot determine</t>
  </si>
  <si>
    <t>2016-007</t>
  </si>
  <si>
    <t>Fanghua Shen [1], Hongdao Lv [1], Yun Shi [1], Sandy Lau [2], Fang Guo [3], Qi Chen [2]</t>
  </si>
  <si>
    <t>1Department of Obstetrics and Gynaecology, Suzhou Ninth People’s Hospital, Suzhou, China; 2Department of Obstetrics and Gynaecology, The University of Auckland, Auckland,
New Zealand; 3The Hospital of Obstetrics and Gynaecology, Fudan University, Shanghai, China</t>
  </si>
  <si>
    <t>China</t>
  </si>
  <si>
    <t>Uncertain</t>
  </si>
  <si>
    <t>Cannot distinguish no. randomised from no. receiving intervention - no study flow diagram</t>
  </si>
  <si>
    <t>Cannot distinguish no. randomised from no. analysed - no study flow diagram</t>
  </si>
  <si>
    <t>N/A</t>
  </si>
  <si>
    <t>Unclear if truly randomised</t>
  </si>
  <si>
    <t>High concern</t>
  </si>
  <si>
    <t>N/A; loss to follow-up not reported</t>
  </si>
  <si>
    <t>None</t>
  </si>
  <si>
    <t>Awaiting classification</t>
  </si>
  <si>
    <t>No ethics approval</t>
  </si>
  <si>
    <t>Chu 2008</t>
  </si>
  <si>
    <t>Treating oligohydramnios with extract of Salvia miltiorrhiza: a randomized control trial</t>
  </si>
  <si>
    <t>Local institute review board and the hospital ethics committee [unspecified], China</t>
  </si>
  <si>
    <t>Unclear ethics committee</t>
  </si>
  <si>
    <t>Indonesia</t>
  </si>
  <si>
    <t>Investigation on treatment of fetal growth restriction by salvia injection combined with composite amino acid</t>
  </si>
  <si>
    <t>Fadinie 2019</t>
  </si>
  <si>
    <t>Curcumin's effect on COX-2 and IL-10 serum in preeclampsia's patient undergo sectio caesarea with spinal anesthesia</t>
  </si>
  <si>
    <t>Fadinie 2020</t>
  </si>
  <si>
    <t>Curcumin and its effect on preeclampsia: As anti-inflammatory, analgesic, and anticoagulant</t>
  </si>
  <si>
    <t>Ethics committee of the Faculty of Medicine, Universitas Sumatera Utara, Indonesia</t>
  </si>
  <si>
    <t>Baseline statistics not provided</t>
  </si>
  <si>
    <t>No baseline statistics</t>
  </si>
  <si>
    <t>Iran</t>
  </si>
  <si>
    <t>Not assessed</t>
  </si>
  <si>
    <t>Italy</t>
  </si>
  <si>
    <t>Unclear if truly randomised; no baseline statistics</t>
  </si>
  <si>
    <t>Hekmatzadeh 2014</t>
  </si>
  <si>
    <t>A randomized clinical trial of the efficacy of applying a simple protocol of boiled Anethum Graveolens seeds on pain intensity and duration of labor stages</t>
  </si>
  <si>
    <t>Ethics committee of Yasuj Medical University, Iran</t>
  </si>
  <si>
    <t>Ma 2018</t>
  </si>
  <si>
    <t>Analysis of the efficacy of resveratrol treatment in patients with scarred uterus</t>
  </si>
  <si>
    <t>Ethical committee of Hebei Medical University Affiliated Hospital Obstetric, China</t>
  </si>
  <si>
    <t>20150320WS</t>
  </si>
  <si>
    <t>Miraj 2016</t>
  </si>
  <si>
    <t>The impact of Silymarin on antioxidant capacity of serum and lipid peroxidation in patients with severe pre-eclampsia</t>
  </si>
  <si>
    <t>IRCT201509042388/N1</t>
  </si>
  <si>
    <t>Registration entry cannot be found</t>
  </si>
  <si>
    <t>Sepide Miraj [1], Fahime Kave Baghbahadorani [2]*</t>
  </si>
  <si>
    <t>Pawlowicz 2000</t>
  </si>
  <si>
    <t>Administration of natural anthocyanins derived from chokeberry retardation of idiopathic and preeclamptic origin. Influence on metabolism of plasma oxidized lipoproteins: the role of autoantibodies to oxidized low density lipoproteins</t>
  </si>
  <si>
    <t>USA</t>
  </si>
  <si>
    <t>Yang 2018</t>
  </si>
  <si>
    <t>Effects of compound danshen injection combined with magnesium sulfate on serum MPO and hs-CRP in patients with severe preeclampsia</t>
  </si>
  <si>
    <t>Ethics committee of The Second People's Hospital of Liaocheng, China</t>
  </si>
  <si>
    <t>Zhang 2017</t>
  </si>
  <si>
    <t>Dietary epigallocatechin 3-gallate supplement improves maternal and neonatal treatment outcome of gestational diabetes mellitus: a double-blind randomised controlled trial</t>
  </si>
  <si>
    <t>Ethical committee of Central Hospital of Zibo, China</t>
  </si>
  <si>
    <t>Arundhana 2018</t>
  </si>
  <si>
    <t>The effect of Moringa-based supplementation on Fetal Birth Weight in Jeneponto Regency</t>
  </si>
  <si>
    <t>Ethical commission of Faculty of Medicine, Hasanuddin University</t>
  </si>
  <si>
    <t>UH16090723</t>
  </si>
  <si>
    <t>No informed consent</t>
  </si>
  <si>
    <t>Andi Imam Arundhana [1]*, Muhammad Syafruddin Nurdin [2], Veni Hadju [1], Ansariadi [3], Andi Zulkifli [3]</t>
  </si>
  <si>
    <t>No clear eligiblity criteria; unclear actual duration of intervention (Basri 2021 says 90 days, Arundhana 2018 says 12 weeks)</t>
  </si>
  <si>
    <t>Chen 2003</t>
  </si>
  <si>
    <t>Effect of Salvia Miltiorrhiza, Ligustrazine and Magnesium Sulfate on Outcomes of Patients with Pregnancy-induced Hypertension</t>
  </si>
  <si>
    <t>Chen Chen, Zhao Yang, Yu Ruojing, Wen Liangzhen, Su Chunhong, Huang Yanyi, Li Yingtao, Mai Yanming</t>
  </si>
  <si>
    <t>The medical center for critical pregnant women in Guangzhou The second municipal hospital , Guangzhou medical college 510150 ,China</t>
  </si>
  <si>
    <t>No mention of how control group (n=50) was recruited</t>
  </si>
  <si>
    <t>Hastuty 2020</t>
  </si>
  <si>
    <t>The effect of giving extracted moringa oleifera leaves plus Royal Jelly supplement on erythrocyte index of anemia pregnant women in Takalar District</t>
  </si>
  <si>
    <t>Ethical commission for Health Research of Medical Faculty, Hasanuddin University, Indonesia</t>
  </si>
  <si>
    <t>No. 439/UN4.6.4.5.31/PP36/2020; Protocol Number UH20070314</t>
  </si>
  <si>
    <t>Dewi Hastuty [1], Veni Hadju [2], Andi Ariyandy [3]</t>
  </si>
  <si>
    <t>1 Midwifery department, Faculty of Postgraduate School, Hasanuddin University
2 Nutritional science department, Faculty of Public Health, Hasanuddin University
3 Physiology department, Medical faculty, Hasanuddin University</t>
  </si>
  <si>
    <t>Uncertain - baseline age suggests a stratified approach but was not described in Methods</t>
  </si>
  <si>
    <t>Nadimin 2019</t>
  </si>
  <si>
    <t>Increasing of nutrition status of pregnant women after supplementation of moringa leaf extract (Moringa oliefera) in the coastal area of Makassar, Indonesia</t>
  </si>
  <si>
    <t>Nadimin [1], Veni Hadju [2], Suryani As’ad [3], Agussalim Bukhari [4], Irmawati Arundhana [5], Rudy Hartono [1]</t>
  </si>
  <si>
    <t>1 Health Polytechnic  of Ministry in Makassar, Indonesia
2 Professor of Community Nutrition, Public Health Faculty
3 Professor of Nutrition
4 Assistant Professor, Medical Faculty, Hasanuddin University, Indonesia
5 Basic Pharmacy Sciences of College Makassar, Indonesai</t>
  </si>
  <si>
    <t>Ding 2017</t>
  </si>
  <si>
    <t>Efficacy of resveratrol to supplement oral nifedipine treatment in pregnancy-induced preeclampsia</t>
  </si>
  <si>
    <t>Ethical committee in the Maternal and Child Health Care Hospital of Shandong Province, China</t>
  </si>
  <si>
    <t xml:space="preserve">Jian Ding [1 2], Yan Kang [1 2], Yuqin Fan [1 2], Qi Chen [3]
</t>
  </si>
  <si>
    <t>1 Department of Obstetrics and Gynecology, Maternal and Child Health Care Hospital of Shandong Province, Jinan, Shandong Province, China
2 Department of Obstetrics and Gynecology, Provincial Hospital Affiliated to Shandong University, Jinan, Shandong Province, China
3 Department of Obstetrics and Gynecology, Zoucheng People’s Hospital, Zoucheng, Shandong Province, China</t>
  </si>
  <si>
    <t>Fang 2009</t>
  </si>
  <si>
    <t>[Effect of integrative Chinese and Western medicine in treating pregnant women with intrahepatic cholestasis]</t>
  </si>
  <si>
    <t>Fang Jing, Gou Wenli, Li Qiling</t>
  </si>
  <si>
    <t>Department of Gynecology and Obstetrics, the First Affiliated Hospital Medical College, Xi'an Jiaotong University, Xi'an, China</t>
  </si>
  <si>
    <t>Probably yes</t>
  </si>
  <si>
    <t>Lai 2009</t>
  </si>
  <si>
    <t>The effect of injection salvia miltiorrhiza plus magnesium sulfate on vasoactive substance and renal function in women with pregnancy-induced hypertension syndrome</t>
  </si>
  <si>
    <t>Tie-ying Lai</t>
  </si>
  <si>
    <t>Department of Obstetrics and Gynaecology, The People's Hospital of Longquan City, Zhejiang Longquan 323700, China</t>
  </si>
  <si>
    <t>Only 1 author</t>
  </si>
  <si>
    <t>Lin 2010</t>
  </si>
  <si>
    <t>Effect of antioxidants on amelioration of high-risk factors inducing hypertensive disorders in pregnancy</t>
  </si>
  <si>
    <t>No ethics approval
Author only stated "this study did not breach any medical ethics."</t>
  </si>
  <si>
    <t>LIN Jian-hua, YANG Yi-ke, LIU Hua, LIN Qi-de, ZHANG Wei-yuan</t>
  </si>
  <si>
    <t>Department of Obstetrics and Gynecology, Renji Hospital, Shanghai Jiao Tong University School of Medicine, Shanghai 200127, China (Lin JH, Yang YK, Liu H and Lin QD)
Beijing Obstetrics and Gynecology Hospital, Capital Medical University, Beijing 100026, China (Zhang WY)</t>
  </si>
  <si>
    <t>Malvasi 2017</t>
  </si>
  <si>
    <t>Can trans resveratrol plus d-chiro-inositol and myo-inositol improve maternal metabolic profile in overweight pregnant patients?</t>
  </si>
  <si>
    <t>A. Malvasi [1], I. Kosmas [2], O.A. Mynbaev [3], R. Sparic4, S. Gustapane5, M. Guido6, A. Tinelli7</t>
  </si>
  <si>
    <t>1Department of Obstetric &amp; Gynecology, Santa Maria Hospital, GVM Care &amp; Research, Bari, Italy; Laboratory of Human Anatomy,
Department of Applied Mathematics, Moscow Institute of Physics and Technology (State University), Moscow Region, Russia; 2Department
of Obstetrics and Gynecology, University of Ioannina, Medical School, Greece; Laboratory of Human Anatomy, Department of Applied
Mathematics, Moscow Institute of Physics and Technology (State University), Moscow Region, Russia; 3Laboratory of Human Anatomy,
Moscow Institute of Physics and Technology (State University), Dolgoprudny, Moscow Region, Russia; Peoples’ Friendship University of
Russia, Moscow, Russia; Moscow State University of Medicine and Dentistry, Moscow, Russia; 4School of Medicine, University of Belgrade,
Belgrade, Serbia, Clinic for Gynecology and Obstetrics, Clinical Center of Serbia, Belgrade, Serbia; 5Department of Obstetric and Gynecology, Salus Hospital, Brindisi, Italy; 6Laboratory of Hygiene, Department of Biological and Environmental Sciences and Technologies, University of Salento, Lecce, Italy; 7Department of Obstetrics and Gynecology, Division of Experimental Endoscopic Surgery, Imaging, Technology and Minimally Invasive Therapy; Laboratory of Human Anatomy, Department of Applied Mathematics, Moscow Institute of Physics
and Technology (State University), Moscow Region, Russia; Department of Obstetrics and Gynecology. Vito Fazzi Hospital, Lecce, Italy</t>
  </si>
  <si>
    <t>It was unclear which country the study was conducted in</t>
  </si>
  <si>
    <t>Shao 2014</t>
  </si>
  <si>
    <t>The curative effect of spasmolysis and anticoagulant therapy in early onset pre-eclampsia</t>
  </si>
  <si>
    <t>Ethics committee of [Maternal and Child Health Hospital of Fuyang City, China]</t>
  </si>
  <si>
    <t>Shao Shao</t>
  </si>
  <si>
    <t>Department of Obstetrics and Gynecology y Maternal and Child Health Hospital of Fuyang City, Zhejiang Fuyang 311400, China</t>
  </si>
  <si>
    <t>Shi 2018</t>
  </si>
  <si>
    <t>Epigallocatechin gallate enhances treatment efficacy of oral nifedipine against pregnancy-induced severe pre-eclampsia: A double-blind, randomized and placebo-controlled clinical study</t>
  </si>
  <si>
    <t>Ethics committee of Cangzhou Central Hospital, China</t>
  </si>
  <si>
    <t>D.-D. Shi MD, J.-j. Guo MD, L. Zhou MD, N. Wang MD</t>
  </si>
  <si>
    <t>Cangzhou Central Hospital, Cangzhou, Hebei, China</t>
  </si>
  <si>
    <t>Simoes-Wust 2018a</t>
  </si>
  <si>
    <t>Two Randomised Clinical Trials on the Use of Bryophyllum pinnatum in Preterm Labour: Results after Early Discontinuation</t>
  </si>
  <si>
    <t>NCT00163579</t>
  </si>
  <si>
    <t>Local ethics committees (Trial I - Basel; Trial II - Zurich), Switzerland</t>
  </si>
  <si>
    <t>Ana Paula Simões-Wüst [a], Olav Lapaireb, Irene Hösli [b], Regula Wächter [a], Karin Fürer [a], Martin Schnelle [c], Mónica Mennet-von Eiff [c], Burkhardt Seifert [d], Ursula von Mandach [a]</t>
  </si>
  <si>
    <t>a Department of Obstetrics, University Hospital Zurich, Zurich, Switzerland;
b Department of Obstetrics, University Hospital Basel, Basel, Switzerland;
c Weleda AG, Arlesheim, Switzerland;
d Department of Biostatistics at Epidemiology, Biostatistics and Prevention Institute, University of Zurich, Zurich, Switzerland</t>
  </si>
  <si>
    <t>Switzerland</t>
  </si>
  <si>
    <t>Simpson 2001</t>
  </si>
  <si>
    <t>Raspberry leaf in pregnancy: its safety and efficacy in labor</t>
  </si>
  <si>
    <t>Participating institution’s Human Subject Ethics Committee [unspecified], Australia</t>
  </si>
  <si>
    <t>Michele Simpson*, DipRemedial Therapies, Myra Parsons* , Jennifer Greenwood*, Kenneth Wade</t>
  </si>
  <si>
    <t>7 Jordana Place, Castle Hill, NSW 2154, Australia</t>
  </si>
  <si>
    <t>Australia</t>
  </si>
  <si>
    <t>Tan 2000</t>
  </si>
  <si>
    <t>Treatment of intrauterine growth retardation with magnesium sulfate</t>
  </si>
  <si>
    <t>Tan Yi, Zhang Wenque, Lu Bing</t>
  </si>
  <si>
    <t>Department of Obstetrics and GynecologySecond People′s Hospital of Yunnan ProvinceKunming</t>
  </si>
  <si>
    <t>No corresponding email to clarify with authors</t>
  </si>
  <si>
    <t>Ethics commission of the Faculty of Public Health, Hasanuddin University, Indonesia</t>
  </si>
  <si>
    <t>Wing 2015</t>
  </si>
  <si>
    <t>Pilot study to evaluate compliance and tolerability of cranberry capsules in pregnancy for the prevention of asymptomatic bacteriuria</t>
  </si>
  <si>
    <t>Institutional review boards of [University of California's Medical Center; Miller Children’s and Women’s Hospital], USA</t>
  </si>
  <si>
    <t>Deborah A. Wing [1], Pamela J. Rumney [1], Sasha Hindra [1], Lizette Guzman [1], Jennifer Le [2,3], Michael Nageotte [2]</t>
  </si>
  <si>
    <t>1 Department of Obstetrics-Gynecology, University of California, Irvine, Orange, CA.
2 Miller Children’s and Women’s Hospital, Long Beach, Long Beach, CA.
3 Skaggs School of Pharmacy, University of California, San Diego, San Diego, CA.</t>
  </si>
  <si>
    <t>Zhao 2021</t>
  </si>
  <si>
    <t>Effects of Compound Danshen Injection Combined with Magnesium Sulfate on Pregnancy-Induced Hypertension Syndrome under the Guidance of Empirical Mode Decomposition Algorithm-Based Ultrasound Image</t>
  </si>
  <si>
    <t>Ethics committee of [the Fourth Hospital of Shijiazhuang], China</t>
  </si>
  <si>
    <t>Xia Zhao, Hongbin Wang, Yanan Gao, Yanan Wang</t>
  </si>
  <si>
    <t>Department of Obstetrics and Gynecology, _x0019_e Fourth Hospital of Shijiazhuang, Shijiazhuang 050011, China</t>
  </si>
  <si>
    <t>Zheng 2015</t>
  </si>
  <si>
    <t>Effect of Magnesium Sulfate, Nifedipine Tablet Combined Salvia Injection on ET-1/NO, TXA2/PGI2 and Hemorheology of Preeclampsia Patients</t>
  </si>
  <si>
    <t>Ethic committee of Zhucheng Maternal and Child Health Hospital, China</t>
  </si>
  <si>
    <t xml:space="preserve">Patients ZHENG Zheng, YAO Jing, ZHU Jia-mei, LI Mei, QIU Shu-qiong, ZHU Zhao-xia, ZHANG Ming </t>
  </si>
  <si>
    <t>Department of Gynecology and Obstetrics, Zhucheng Maternal and Child Health Hospital, Shandong (262200)</t>
  </si>
  <si>
    <t>Probably no</t>
  </si>
  <si>
    <t>700+ patients are a considerably large number for 2 years and 1 hospital</t>
  </si>
  <si>
    <t>Andira 2020</t>
  </si>
  <si>
    <t>The effect of extract moringa oleifera leaves plus Royal Jelly on hematocrit level of anaemic pregnant women in Takalar District</t>
  </si>
  <si>
    <t>No ethics approval, but the linked study (Hastuty 2020) provided this information</t>
  </si>
  <si>
    <t>Ayu Andira [1], Veni Hadju [2], Andi Ariyandi [3]</t>
  </si>
  <si>
    <t>1 Midwifery Division, Postgraduate Faculty, Hasanuddin University, Indonesia
2 Nutrition Division, Public Health Faculty, Hasanuddin University, Indonesia
3 Physiology Division, Medical Faculty, Hasanuddin Universiy, Indonesia</t>
  </si>
  <si>
    <t>n and % don't match (Table 1: n=6, 33.3%, should be n=16)</t>
  </si>
  <si>
    <t>Typo in baseline</t>
  </si>
  <si>
    <t>Basri 2021</t>
  </si>
  <si>
    <t>Effect of moringa oleifera supplementation during pregnancy on the prevention of stunted growth in children between the ages of 36 to 42 months</t>
  </si>
  <si>
    <t>Hasan Basri [1], Veni Hadju [2], Andi Zulkifli [3], Aminuddin Syam [2], Rahayu Indriasari [2]</t>
  </si>
  <si>
    <t>1 Doctoral student in Nutrition Science, School of Public Health, Hasanuddin University, Makassar; 
2 Department of Nutrition Science, School of Public Health, Hasanuddin University, Makassar; 
3 Department of Epidemiology, School of Publlic Health, Hasanuddin University, Makassar, Indonesia</t>
  </si>
  <si>
    <t>Mandasari 2020</t>
  </si>
  <si>
    <t>The effect of giving extracted moringa oleifera leaves plus royal jelly supplement on infant weight and length of new born of anemia pregnant woman in Takalar district</t>
  </si>
  <si>
    <t>Miranti Mandasari [1], Veni Hadju [2], Andi Ariyandy [3]</t>
  </si>
  <si>
    <t>1 Midwifery department, FacultyofPostgraduateSchool, HasanuddinUniversity
2 Nutritional sciencedepartment, FacultyofPublicHealth, Hasanuddin University
3 Physiologydepartment, Medicalfaculty, Hasanuddin University</t>
  </si>
  <si>
    <t>Nadimin 2020</t>
  </si>
  <si>
    <t>A comparison between extract Moringa oleifera and iron tablet on prevention low birth weight in pregnant mothers in Makassar, Indonesia</t>
  </si>
  <si>
    <t>Ethics commission of the Faculty of Medicine, Hasanuddin University, Indonesia</t>
  </si>
  <si>
    <t>Nadimin [a], Veni Hadju [b], Suryani As’ad [c], Agussalim Bukhari [c], Andi Imam Arundhana [b]∗, Imrawati [d]</t>
  </si>
  <si>
    <t>a Department of Nutrition, Politeknik Kesehatan Kemenkes Makassar, Indonesia
b Department of Nutrition, School of Public Health, Hasanuddin University, Indonesia
c Departmet of Nutrition, School of Medicine, Hasanuddin Univerisity, Indonesia
d Sekolah Tinggi Ilmu Farmasi (STIFA) Makassar, Indonesia</t>
  </si>
  <si>
    <t>No baseline statistics; no info on sample size but this was provided in the linked article</t>
  </si>
  <si>
    <t>Zakiah 2020</t>
  </si>
  <si>
    <t>The effect of giving the supplement of kelor leaves (Moringa oleifera leaves) plus Royal Jelly to Malondialdehid levels in anemic pregnant women in Takalar District</t>
  </si>
  <si>
    <t>Ethical commitee of Medical Faculty of Universitas Hasanuddin, Indonesia</t>
  </si>
  <si>
    <t>Via Zakiah [1], Veni Hadju [2], Andy Ariyandy [3]</t>
  </si>
  <si>
    <t>1 Midwifery Department, Faculty of Postgraduate School, Hasanuddin University
2 Nutritional science Department, Faculty of Public Health, Hasanuddin University
3 Physiology Department, Medical Faculty, Hasanuddin University, Indonesia</t>
  </si>
  <si>
    <t>Li 2009</t>
  </si>
  <si>
    <t>No information</t>
  </si>
  <si>
    <t>Retraction</t>
  </si>
  <si>
    <t>Concerns expressed elsewhere (e.g. preprint server)</t>
  </si>
  <si>
    <t>Prospectively registered</t>
  </si>
  <si>
    <t>Are dates in the publication consistent with those in the registration entry?</t>
  </si>
  <si>
    <t>Ethics committee approval</t>
  </si>
  <si>
    <t>Written informed consent</t>
  </si>
  <si>
    <t>Are the authors from a different country than the country the study took place?</t>
  </si>
  <si>
    <t>Dosage, frequency and duration of treatment unclear</t>
  </si>
  <si>
    <t>Pass</t>
  </si>
  <si>
    <t>1 MD, Resident of Obstetrics and Gynecology, Cellular and Molecular Research Center, Shahrekord University of
Medical Sciences, Shahrekord, Iran
2 Resident of Obstetrics and Gynecology Cellular and Molecular Research Center, Shahrekord University of medical
sciences, Shahrekord, Iran</t>
  </si>
  <si>
    <t>1 Nutrition Department, School of Public Health, Hasanuddin University, Indonesia
2 District Health Office of Jeneponto Regency, Indonesia
3 Epidemiology Department, School of Public Health, Hasanuddin University, Indonesia</t>
  </si>
  <si>
    <t>1 Department of Maternal and Ptodic Medicine, Institute of the Polish Mother's Health Center in Lodz
2 Menopause Clinic of the Institute of Polish Mother's Health Center in Lodz</t>
  </si>
  <si>
    <t>Pawel Pawlowicz [1], Jan Wilczynski [1], Grzegorz Siachowiak [2] , Piotr Hincz [1]</t>
  </si>
  <si>
    <t>Affiliated Hospital, School of Medicine, Hangzhou Normal University, 310016, Hangzhou, China</t>
  </si>
  <si>
    <t>Wulan Fadinie [1], Aznan Lelo [2], Dadik Wahyu Wijaya [3], Sarma Nursani Lumbanraja [4]</t>
  </si>
  <si>
    <t>Hong-nü Chu, Mei-juan Shen</t>
  </si>
  <si>
    <t>1 Department of Anesthesiology and Intensive Care, Universitas Sumatera Utara, Medan, Indonesia; 
2 Department of Pharmacology and Therapeutics, Universitas Sumatera Utara, Medan, Indonesia
3 Department of Anesthesiology and Intensive Care, Universitas Sumatera Utara, Medan, Indonesia; 
4 Department of Obstetrics and Gynecology, Universitas Sumatera Utara, Medan, Indonesia</t>
  </si>
  <si>
    <t>a Medicinal plant Research Center, Yasuj University of Medical Sciences, Yasuj Iran
b Fertility &amp; infertility research center, Hormozgan University of medical sciences, Bandarabbas, Iran
c Department of Statistics and Epidemiology, Yasuj Medical University, Yasuj, Iran
d Department of Midwifery, Yasuj Medical University, Yasuj, Iran
e Department of gynecology and obstetrics, Yasuj Medical University, Yasuj, Iran</t>
  </si>
  <si>
    <t xml:space="preserve">Seyedeh Fatemeh Hekmatzadeh [a], Fatemeh Bazarganipour [b], Jonmohamad Malekzadeh [c], Fatemeh Goodarzi [d], Shahintaj Aramesh [e]
</t>
  </si>
  <si>
    <t>Kun Yang [1], Gaoxia Dong [1], Ying Tian [2], Jian Li [3]</t>
  </si>
  <si>
    <t>1 Department of Obstetrics, The Second People's Hospital of Liaocheng, Liaocheng, Shandong 252600;
2 Department of Obstetrics, Zhangqiu Maternity and Child Care Hospital, Jinan, Shandong 250200;
3 Department of Obstetrics, Qingdao Central Hospital, Qingdao, Shandong 266042, P.R. China</t>
  </si>
  <si>
    <t>H. Zhang, S. Su, X. Yu, Y. Li</t>
  </si>
  <si>
    <t>Department of Gynecology, The Central Hospital of Zibo, Zibo, Shandong, China</t>
  </si>
  <si>
    <t>Location</t>
  </si>
  <si>
    <t>No obvious inconsistencies in the article about authorship?</t>
  </si>
  <si>
    <t>Author team have published multiple studies from this project in 2019-2020, many of which raise concerns about multiple publishing.</t>
  </si>
  <si>
    <t>It was unclear how many participants were randomised in the original study, and how the final sample size related to the original randomised samples</t>
  </si>
  <si>
    <t>Two other reports from same study have concerns about baseline statistics; no baseline statistics from this study to verify.</t>
  </si>
  <si>
    <t>All 4 articles published in the same journal and the same or consecutive issues, with the same baseline statistics</t>
  </si>
  <si>
    <t>Li Chun-fang, Gou Wen-li, Han Zhen</t>
  </si>
  <si>
    <t>Department of Obstetrics and Gynecology, The First Affiliated Hospital of School of Medicine, Xi'an Jiaotong University (Xi'an 710061)</t>
  </si>
  <si>
    <t>Huashu Ma, Zongxu Qiao</t>
  </si>
  <si>
    <t>Department of Gynecology, Xingtai People's Hospital, Hebei Medical University, Affiliated Hospital Obstetric, Xingtai, Hebei 054001, P.R. China</t>
  </si>
  <si>
    <t>Randomization sufficiently described</t>
  </si>
  <si>
    <t>Sample size consistent with randomization method</t>
  </si>
  <si>
    <t>Baseline details provided</t>
  </si>
  <si>
    <t>Study flow diagram included</t>
  </si>
  <si>
    <t>No. of randomized participants reported</t>
  </si>
  <si>
    <t>No. of participants receiving the intervention reported</t>
  </si>
  <si>
    <t>No. of analyzed participants reported</t>
  </si>
  <si>
    <t>Reasons for missing data provided</t>
  </si>
  <si>
    <t>Other discrepancies</t>
  </si>
  <si>
    <t>Plausible number of patients recruited</t>
  </si>
  <si>
    <t>Realistic response rate / no. lost to follow up</t>
  </si>
  <si>
    <t>No unexplained overlap in text/data with another published article</t>
  </si>
  <si>
    <t>No excessive similarity / difference in participant characteristics between groups?</t>
  </si>
  <si>
    <t>No discrepancy between data reported in figures, tables, and text</t>
  </si>
  <si>
    <t>Numbers of participants added up</t>
  </si>
  <si>
    <t>Correct calculations of proportions and percentages</t>
  </si>
  <si>
    <t>No implausible results</t>
  </si>
  <si>
    <t>Simoes-Wust 2018b</t>
  </si>
  <si>
    <t>NCT00391339</t>
  </si>
  <si>
    <t>Zhou 2022</t>
  </si>
  <si>
    <t>Effect of Compound Danshen Injection Combined with Magnesium Sulfate on Oxidative Stress, TNF-Î±, NO, and Therapeutic Efficacy in Severe Preeclampsia</t>
  </si>
  <si>
    <t>Ethic committee of our hospital (unspecified)</t>
  </si>
  <si>
    <t>Yanling Zhou [1], Juan Wang [2], Lei Wang [3], Jing Tang [4], Chengwei Zhang [5]</t>
  </si>
  <si>
    <t>1 Department of Obstetrics, Yantaishan Hospital, Yantai 264000, China
2 Department of Clinical Laboratory, Zhangqiu District People’s Hospital, Jinan 250200, China
3 ICU, The Affliated Qingdao Central Hospital of Qingdao University, the Second Affliated Hospital of Medical College of Qingdao University, Qingdao 266042, China
4 Department of Gynaecology, Zhangqiu District Maternity and Child Care Hospital, Jinan 250200, China
5 Medical Laboratory and Diagnostic Center, Jinan Central Hospital, Jinan 250013, China</t>
  </si>
  <si>
    <t>Sulistyowati 2022</t>
  </si>
  <si>
    <t>DID Sulistyowati [1], Ariawan Soejoenoes [2], Soeharyo Hadisaputro [2], Untung Sujianto [2]</t>
  </si>
  <si>
    <t>1 Poltekkes Kemenkes Semarang; DIKK FK Diponegoro University Semarang
2 DIKK FK Diponegoro University Semarang</t>
  </si>
  <si>
    <t>No clear eligiblity criteria</t>
  </si>
  <si>
    <t>Need clarification on randomisation</t>
  </si>
  <si>
    <t>Need clarification on ethics approval and baseline statistics</t>
  </si>
  <si>
    <t>Need clarification on ethics appro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b/>
      <sz val="8"/>
      <color theme="1"/>
      <name val="Arial"/>
      <family val="2"/>
    </font>
    <font>
      <sz val="10"/>
      <name val="Arial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10"/>
      <color theme="1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i/>
      <sz val="8"/>
      <name val="Arial"/>
      <family val="2"/>
    </font>
    <font>
      <sz val="1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4" fillId="0" borderId="0" xfId="0" applyFont="1" applyAlignment="1">
      <alignment horizontal="left" vertical="top"/>
    </xf>
    <xf numFmtId="0" fontId="6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top"/>
    </xf>
    <xf numFmtId="0" fontId="5" fillId="0" borderId="1" xfId="0" applyFont="1" applyBorder="1" applyAlignment="1">
      <alignment horizontal="left" vertical="top"/>
    </xf>
    <xf numFmtId="0" fontId="3" fillId="0" borderId="1" xfId="0" applyFont="1" applyBorder="1" applyAlignment="1">
      <alignment vertical="top" wrapText="1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center" vertical="top"/>
    </xf>
    <xf numFmtId="0" fontId="5" fillId="2" borderId="1" xfId="0" applyFont="1" applyFill="1" applyBorder="1" applyAlignment="1">
      <alignment vertical="top"/>
    </xf>
    <xf numFmtId="0" fontId="4" fillId="0" borderId="1" xfId="0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vertical="top" wrapText="1"/>
    </xf>
    <xf numFmtId="0" fontId="4" fillId="2" borderId="1" xfId="0" applyFont="1" applyFill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3" fillId="2" borderId="1" xfId="0" applyFont="1" applyFill="1" applyBorder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vertical="top" wrapText="1"/>
    </xf>
    <xf numFmtId="0" fontId="8" fillId="2" borderId="1" xfId="0" applyFont="1" applyFill="1" applyBorder="1" applyAlignment="1">
      <alignment horizontal="left" vertical="top" wrapText="1"/>
    </xf>
    <xf numFmtId="0" fontId="8" fillId="2" borderId="1" xfId="0" applyFont="1" applyFill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1" xfId="0" applyFont="1" applyBorder="1" applyAlignment="1">
      <alignment horizontal="left" vertical="top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vertical="top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top"/>
    </xf>
    <xf numFmtId="0" fontId="11" fillId="0" borderId="0" xfId="0" applyFont="1" applyFill="1"/>
    <xf numFmtId="0" fontId="8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7" Type="http://customschemas.google.com/relationships/workbookmetadata" Target="metadata"/><Relationship Id="rId12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C965"/>
  <sheetViews>
    <sheetView tabSelected="1" zoomScale="92" zoomScaleNormal="85" workbookViewId="0">
      <pane xSplit="1" ySplit="3" topLeftCell="AR10" activePane="bottomRight" state="frozen"/>
      <selection pane="topRight" activeCell="C1" sqref="C1"/>
      <selection pane="bottomLeft" activeCell="A5" sqref="A5"/>
      <selection pane="bottomRight" sqref="A1:A1048576"/>
    </sheetView>
  </sheetViews>
  <sheetFormatPr defaultColWidth="12.6640625" defaultRowHeight="15" customHeight="1" x14ac:dyDescent="0.25"/>
  <cols>
    <col min="1" max="1" width="12.6640625" style="44"/>
    <col min="2" max="2" width="15" customWidth="1"/>
    <col min="3" max="3" width="8.6640625" customWidth="1"/>
    <col min="4" max="4" width="11.21875" customWidth="1"/>
    <col min="5" max="5" width="7.6640625" customWidth="1"/>
    <col min="6" max="6" width="10.77734375" customWidth="1"/>
    <col min="7" max="7" width="7.109375" customWidth="1"/>
    <col min="9" max="9" width="11.44140625" customWidth="1"/>
    <col min="10" max="10" width="13.109375" customWidth="1"/>
    <col min="11" max="11" width="13.33203125" customWidth="1"/>
    <col min="13" max="17" width="9.6640625" customWidth="1"/>
    <col min="18" max="18" width="13.6640625" customWidth="1"/>
    <col min="19" max="19" width="12.33203125" customWidth="1"/>
    <col min="20" max="20" width="13.33203125" customWidth="1"/>
    <col min="21" max="21" width="8" customWidth="1"/>
    <col min="22" max="22" width="10.109375" customWidth="1"/>
    <col min="26" max="26" width="11.33203125" customWidth="1"/>
    <col min="29" max="36" width="10" customWidth="1"/>
    <col min="38" max="38" width="10.109375" customWidth="1"/>
    <col min="39" max="39" width="11.109375" customWidth="1"/>
    <col min="41" max="41" width="9.109375" customWidth="1"/>
    <col min="42" max="42" width="13.44140625" customWidth="1"/>
    <col min="50" max="50" width="13.109375" customWidth="1"/>
    <col min="51" max="51" width="17.44140625" customWidth="1"/>
  </cols>
  <sheetData>
    <row r="1" spans="1:51" s="9" customFormat="1" ht="15.75" customHeight="1" x14ac:dyDescent="0.25">
      <c r="A1" s="39" t="s">
        <v>0</v>
      </c>
      <c r="B1" s="29" t="s">
        <v>1</v>
      </c>
      <c r="C1" s="34" t="s">
        <v>2</v>
      </c>
      <c r="D1" s="35"/>
      <c r="E1" s="35"/>
      <c r="F1" s="35"/>
      <c r="G1" s="36" t="s">
        <v>3</v>
      </c>
      <c r="H1" s="37"/>
      <c r="I1" s="37"/>
      <c r="J1" s="37"/>
      <c r="K1" s="37"/>
      <c r="L1" s="37"/>
      <c r="M1" s="31" t="s">
        <v>4</v>
      </c>
      <c r="N1" s="32"/>
      <c r="O1" s="32"/>
      <c r="P1" s="32"/>
      <c r="Q1" s="32"/>
      <c r="R1" s="32"/>
      <c r="S1" s="33"/>
      <c r="T1" s="36" t="s">
        <v>5</v>
      </c>
      <c r="U1" s="37"/>
      <c r="V1" s="37"/>
      <c r="W1" s="37"/>
      <c r="X1" s="37"/>
      <c r="Y1" s="37"/>
      <c r="Z1" s="37"/>
      <c r="AA1" s="37"/>
      <c r="AB1" s="37"/>
      <c r="AC1" s="34" t="s">
        <v>6</v>
      </c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6" t="s">
        <v>7</v>
      </c>
      <c r="AO1" s="37"/>
      <c r="AP1" s="37"/>
      <c r="AQ1" s="37"/>
      <c r="AR1" s="37"/>
      <c r="AS1" s="37"/>
      <c r="AT1" s="37"/>
      <c r="AU1" s="37"/>
      <c r="AV1" s="37"/>
      <c r="AW1" s="37"/>
      <c r="AX1" s="28" t="s">
        <v>24</v>
      </c>
      <c r="AY1" s="28" t="s">
        <v>25</v>
      </c>
    </row>
    <row r="2" spans="1:51" s="4" customFormat="1" ht="76.8" customHeight="1" x14ac:dyDescent="0.25">
      <c r="A2" s="40"/>
      <c r="B2" s="30"/>
      <c r="C2" s="10" t="s">
        <v>217</v>
      </c>
      <c r="D2" s="10" t="s">
        <v>218</v>
      </c>
      <c r="E2" s="10" t="s">
        <v>8</v>
      </c>
      <c r="F2" s="10" t="s">
        <v>9</v>
      </c>
      <c r="G2" s="5" t="s">
        <v>10</v>
      </c>
      <c r="H2" s="5" t="s">
        <v>11</v>
      </c>
      <c r="I2" s="5" t="s">
        <v>219</v>
      </c>
      <c r="J2" s="5" t="s">
        <v>220</v>
      </c>
      <c r="K2" s="5" t="s">
        <v>8</v>
      </c>
      <c r="L2" s="5" t="s">
        <v>12</v>
      </c>
      <c r="M2" s="10" t="s">
        <v>13</v>
      </c>
      <c r="N2" s="10" t="s">
        <v>14</v>
      </c>
      <c r="O2" s="10" t="s">
        <v>221</v>
      </c>
      <c r="P2" s="10" t="s">
        <v>15</v>
      </c>
      <c r="Q2" s="10" t="s">
        <v>222</v>
      </c>
      <c r="R2" s="10" t="s">
        <v>8</v>
      </c>
      <c r="S2" s="10" t="s">
        <v>16</v>
      </c>
      <c r="T2" s="5" t="s">
        <v>17</v>
      </c>
      <c r="U2" s="5" t="s">
        <v>18</v>
      </c>
      <c r="V2" s="5" t="s">
        <v>19</v>
      </c>
      <c r="W2" s="5" t="s">
        <v>240</v>
      </c>
      <c r="X2" s="5" t="s">
        <v>20</v>
      </c>
      <c r="Y2" s="5" t="s">
        <v>223</v>
      </c>
      <c r="Z2" s="5" t="s">
        <v>241</v>
      </c>
      <c r="AA2" s="5" t="s">
        <v>8</v>
      </c>
      <c r="AB2" s="5" t="s">
        <v>21</v>
      </c>
      <c r="AC2" s="10" t="s">
        <v>250</v>
      </c>
      <c r="AD2" s="10" t="s">
        <v>251</v>
      </c>
      <c r="AE2" s="10" t="s">
        <v>252</v>
      </c>
      <c r="AF2" s="12" t="s">
        <v>253</v>
      </c>
      <c r="AG2" s="12" t="s">
        <v>254</v>
      </c>
      <c r="AH2" s="12" t="s">
        <v>255</v>
      </c>
      <c r="AI2" s="12" t="s">
        <v>256</v>
      </c>
      <c r="AJ2" s="12" t="s">
        <v>257</v>
      </c>
      <c r="AK2" s="10" t="s">
        <v>258</v>
      </c>
      <c r="AL2" s="10" t="s">
        <v>8</v>
      </c>
      <c r="AM2" s="10" t="s">
        <v>22</v>
      </c>
      <c r="AN2" s="5" t="s">
        <v>259</v>
      </c>
      <c r="AO2" s="5" t="s">
        <v>260</v>
      </c>
      <c r="AP2" s="5" t="s">
        <v>261</v>
      </c>
      <c r="AQ2" s="5" t="s">
        <v>262</v>
      </c>
      <c r="AR2" s="5" t="s">
        <v>263</v>
      </c>
      <c r="AS2" s="5" t="s">
        <v>264</v>
      </c>
      <c r="AT2" s="5" t="s">
        <v>265</v>
      </c>
      <c r="AU2" s="5" t="s">
        <v>266</v>
      </c>
      <c r="AV2" s="5" t="s">
        <v>8</v>
      </c>
      <c r="AW2" s="5" t="s">
        <v>23</v>
      </c>
      <c r="AX2" s="28"/>
      <c r="AY2" s="28"/>
    </row>
    <row r="3" spans="1:51" ht="15.75" customHeight="1" x14ac:dyDescent="0.25">
      <c r="A3" s="41"/>
      <c r="B3" s="6"/>
      <c r="C3" s="11" t="s">
        <v>26</v>
      </c>
      <c r="D3" s="11" t="s">
        <v>27</v>
      </c>
      <c r="E3" s="11"/>
      <c r="F3" s="11"/>
      <c r="G3" s="7" t="s">
        <v>28</v>
      </c>
      <c r="H3" s="7" t="s">
        <v>26</v>
      </c>
      <c r="I3" s="7" t="s">
        <v>26</v>
      </c>
      <c r="J3" s="7" t="s">
        <v>27</v>
      </c>
      <c r="K3" s="7"/>
      <c r="L3" s="7"/>
      <c r="M3" s="11" t="s">
        <v>26</v>
      </c>
      <c r="N3" s="11" t="s">
        <v>26</v>
      </c>
      <c r="O3" s="11" t="s">
        <v>27</v>
      </c>
      <c r="P3" s="11" t="s">
        <v>26</v>
      </c>
      <c r="Q3" s="11" t="s">
        <v>26</v>
      </c>
      <c r="R3" s="11"/>
      <c r="S3" s="11"/>
      <c r="T3" s="7" t="s">
        <v>27</v>
      </c>
      <c r="U3" s="7" t="s">
        <v>27</v>
      </c>
      <c r="V3" s="7" t="s">
        <v>27</v>
      </c>
      <c r="W3" s="7" t="s">
        <v>27</v>
      </c>
      <c r="X3" s="7" t="s">
        <v>27</v>
      </c>
      <c r="Y3" s="7" t="s">
        <v>26</v>
      </c>
      <c r="Z3" s="7" t="s">
        <v>26</v>
      </c>
      <c r="AA3" s="7"/>
      <c r="AB3" s="6"/>
      <c r="AC3" s="11" t="s">
        <v>26</v>
      </c>
      <c r="AD3" s="11" t="s">
        <v>27</v>
      </c>
      <c r="AE3" s="11" t="s">
        <v>27</v>
      </c>
      <c r="AF3" s="13" t="s">
        <v>29</v>
      </c>
      <c r="AG3" s="13" t="s">
        <v>29</v>
      </c>
      <c r="AH3" s="13" t="s">
        <v>29</v>
      </c>
      <c r="AI3" s="13" t="s">
        <v>29</v>
      </c>
      <c r="AJ3" s="13" t="s">
        <v>29</v>
      </c>
      <c r="AK3" s="14"/>
      <c r="AL3" s="11"/>
      <c r="AM3" s="14"/>
      <c r="AN3" s="7" t="s">
        <v>27</v>
      </c>
      <c r="AO3" s="7" t="s">
        <v>27</v>
      </c>
      <c r="AP3" s="7" t="s">
        <v>27</v>
      </c>
      <c r="AQ3" s="7" t="s">
        <v>27</v>
      </c>
      <c r="AR3" s="7" t="s">
        <v>27</v>
      </c>
      <c r="AS3" s="7" t="s">
        <v>27</v>
      </c>
      <c r="AT3" s="7" t="s">
        <v>27</v>
      </c>
      <c r="AU3" s="7" t="s">
        <v>27</v>
      </c>
      <c r="AV3" s="7"/>
      <c r="AW3" s="6"/>
      <c r="AX3" s="14" t="s">
        <v>30</v>
      </c>
      <c r="AY3" s="14" t="s">
        <v>30</v>
      </c>
    </row>
    <row r="4" spans="1:51" s="3" customFormat="1" ht="30.6" customHeight="1" x14ac:dyDescent="0.25">
      <c r="A4" s="38" t="s">
        <v>189</v>
      </c>
      <c r="B4" s="15" t="s">
        <v>190</v>
      </c>
      <c r="C4" s="16" t="s">
        <v>34</v>
      </c>
      <c r="D4" s="16" t="s">
        <v>34</v>
      </c>
      <c r="E4" s="17" t="s">
        <v>31</v>
      </c>
      <c r="F4" s="18" t="s">
        <v>35</v>
      </c>
      <c r="G4" s="19" t="s">
        <v>34</v>
      </c>
      <c r="H4" s="15" t="s">
        <v>36</v>
      </c>
      <c r="I4" s="19" t="s">
        <v>37</v>
      </c>
      <c r="J4" s="15" t="s">
        <v>37</v>
      </c>
      <c r="K4" s="8" t="s">
        <v>38</v>
      </c>
      <c r="L4" s="19" t="s">
        <v>39</v>
      </c>
      <c r="M4" s="16" t="s">
        <v>34</v>
      </c>
      <c r="N4" s="16" t="s">
        <v>37</v>
      </c>
      <c r="O4" s="16" t="s">
        <v>37</v>
      </c>
      <c r="P4" s="16" t="s">
        <v>37</v>
      </c>
      <c r="Q4" s="16" t="s">
        <v>40</v>
      </c>
      <c r="R4" s="17" t="s">
        <v>191</v>
      </c>
      <c r="S4" s="18" t="s">
        <v>39</v>
      </c>
      <c r="T4" s="8" t="s">
        <v>192</v>
      </c>
      <c r="U4" s="8">
        <v>3</v>
      </c>
      <c r="V4" s="8" t="s">
        <v>193</v>
      </c>
      <c r="W4" s="8" t="s">
        <v>61</v>
      </c>
      <c r="X4" s="15" t="s">
        <v>40</v>
      </c>
      <c r="Y4" s="15" t="s">
        <v>34</v>
      </c>
      <c r="Z4" s="19" t="s">
        <v>34</v>
      </c>
      <c r="AA4" s="8" t="s">
        <v>242</v>
      </c>
      <c r="AB4" s="19" t="s">
        <v>52</v>
      </c>
      <c r="AC4" s="16" t="s">
        <v>34</v>
      </c>
      <c r="AD4" s="18" t="s">
        <v>113</v>
      </c>
      <c r="AE4" s="18" t="s">
        <v>40</v>
      </c>
      <c r="AF4" s="16" t="s">
        <v>34</v>
      </c>
      <c r="AG4" s="16" t="s">
        <v>34</v>
      </c>
      <c r="AH4" s="16" t="s">
        <v>48</v>
      </c>
      <c r="AI4" s="16" t="s">
        <v>49</v>
      </c>
      <c r="AJ4" s="16" t="s">
        <v>50</v>
      </c>
      <c r="AK4" s="17" t="s">
        <v>31</v>
      </c>
      <c r="AL4" s="16" t="s">
        <v>51</v>
      </c>
      <c r="AM4" s="18" t="s">
        <v>52</v>
      </c>
      <c r="AN4" s="19" t="s">
        <v>40</v>
      </c>
      <c r="AO4" s="19" t="s">
        <v>53</v>
      </c>
      <c r="AP4" s="15" t="s">
        <v>245</v>
      </c>
      <c r="AQ4" s="19" t="s">
        <v>54</v>
      </c>
      <c r="AR4" s="19" t="s">
        <v>54</v>
      </c>
      <c r="AS4" s="19" t="s">
        <v>40</v>
      </c>
      <c r="AT4" s="19" t="s">
        <v>194</v>
      </c>
      <c r="AU4" s="19" t="s">
        <v>40</v>
      </c>
      <c r="AV4" s="8" t="s">
        <v>195</v>
      </c>
      <c r="AW4" s="15" t="s">
        <v>39</v>
      </c>
      <c r="AX4" s="16" t="s">
        <v>277</v>
      </c>
      <c r="AY4" s="17" t="s">
        <v>55</v>
      </c>
    </row>
    <row r="5" spans="1:51" s="3" customFormat="1" ht="30.6" customHeight="1" x14ac:dyDescent="0.25">
      <c r="A5" s="38" t="s">
        <v>95</v>
      </c>
      <c r="B5" s="15" t="s">
        <v>96</v>
      </c>
      <c r="C5" s="16" t="s">
        <v>34</v>
      </c>
      <c r="D5" s="16" t="s">
        <v>34</v>
      </c>
      <c r="E5" s="17" t="s">
        <v>31</v>
      </c>
      <c r="F5" s="18" t="s">
        <v>35</v>
      </c>
      <c r="G5" s="19" t="s">
        <v>34</v>
      </c>
      <c r="H5" s="15" t="s">
        <v>36</v>
      </c>
      <c r="I5" s="19" t="s">
        <v>37</v>
      </c>
      <c r="J5" s="15" t="s">
        <v>37</v>
      </c>
      <c r="K5" s="8" t="s">
        <v>38</v>
      </c>
      <c r="L5" s="19" t="s">
        <v>39</v>
      </c>
      <c r="M5" s="16" t="s">
        <v>40</v>
      </c>
      <c r="N5" s="16" t="s">
        <v>97</v>
      </c>
      <c r="O5" s="18" t="s">
        <v>42</v>
      </c>
      <c r="P5" s="17" t="s">
        <v>98</v>
      </c>
      <c r="Q5" s="16" t="s">
        <v>34</v>
      </c>
      <c r="R5" s="17" t="s">
        <v>99</v>
      </c>
      <c r="S5" s="18" t="s">
        <v>52</v>
      </c>
      <c r="T5" s="8" t="s">
        <v>100</v>
      </c>
      <c r="U5" s="8">
        <v>5</v>
      </c>
      <c r="V5" s="8" t="s">
        <v>227</v>
      </c>
      <c r="W5" s="8" t="s">
        <v>61</v>
      </c>
      <c r="X5" s="15" t="s">
        <v>40</v>
      </c>
      <c r="Y5" s="15" t="s">
        <v>34</v>
      </c>
      <c r="Z5" s="19" t="s">
        <v>34</v>
      </c>
      <c r="AA5" s="8" t="s">
        <v>242</v>
      </c>
      <c r="AB5" s="19" t="s">
        <v>52</v>
      </c>
      <c r="AC5" s="16" t="s">
        <v>34</v>
      </c>
      <c r="AD5" s="18" t="s">
        <v>47</v>
      </c>
      <c r="AE5" s="18" t="s">
        <v>47</v>
      </c>
      <c r="AF5" s="16" t="s">
        <v>34</v>
      </c>
      <c r="AG5" s="16" t="s">
        <v>34</v>
      </c>
      <c r="AH5" s="16" t="s">
        <v>48</v>
      </c>
      <c r="AI5" s="16" t="s">
        <v>49</v>
      </c>
      <c r="AJ5" s="16" t="s">
        <v>50</v>
      </c>
      <c r="AK5" s="17" t="s">
        <v>31</v>
      </c>
      <c r="AL5" s="16" t="s">
        <v>243</v>
      </c>
      <c r="AM5" s="18" t="s">
        <v>52</v>
      </c>
      <c r="AN5" s="19" t="s">
        <v>40</v>
      </c>
      <c r="AO5" s="19" t="s">
        <v>53</v>
      </c>
      <c r="AP5" s="19" t="s">
        <v>54</v>
      </c>
      <c r="AQ5" s="19" t="s">
        <v>54</v>
      </c>
      <c r="AR5" s="19" t="s">
        <v>54</v>
      </c>
      <c r="AS5" s="19" t="s">
        <v>40</v>
      </c>
      <c r="AT5" s="19" t="s">
        <v>40</v>
      </c>
      <c r="AU5" s="19" t="s">
        <v>40</v>
      </c>
      <c r="AV5" s="8" t="s">
        <v>31</v>
      </c>
      <c r="AW5" s="15" t="s">
        <v>35</v>
      </c>
      <c r="AX5" s="17" t="s">
        <v>101</v>
      </c>
      <c r="AY5" s="17" t="s">
        <v>55</v>
      </c>
    </row>
    <row r="6" spans="1:51" s="3" customFormat="1" ht="30.6" customHeight="1" x14ac:dyDescent="0.25">
      <c r="A6" s="38" t="s">
        <v>196</v>
      </c>
      <c r="B6" s="15" t="s">
        <v>197</v>
      </c>
      <c r="C6" s="16" t="s">
        <v>34</v>
      </c>
      <c r="D6" s="16" t="s">
        <v>34</v>
      </c>
      <c r="E6" s="17" t="s">
        <v>31</v>
      </c>
      <c r="F6" s="18" t="s">
        <v>35</v>
      </c>
      <c r="G6" s="19" t="s">
        <v>34</v>
      </c>
      <c r="H6" s="15" t="s">
        <v>36</v>
      </c>
      <c r="I6" s="19" t="s">
        <v>37</v>
      </c>
      <c r="J6" s="15" t="s">
        <v>37</v>
      </c>
      <c r="K6" s="8" t="s">
        <v>38</v>
      </c>
      <c r="L6" s="19" t="s">
        <v>39</v>
      </c>
      <c r="M6" s="16" t="s">
        <v>40</v>
      </c>
      <c r="N6" s="16" t="s">
        <v>171</v>
      </c>
      <c r="O6" s="18" t="s">
        <v>42</v>
      </c>
      <c r="P6" s="20">
        <v>511199302</v>
      </c>
      <c r="Q6" s="16" t="s">
        <v>34</v>
      </c>
      <c r="R6" s="17" t="s">
        <v>99</v>
      </c>
      <c r="S6" s="18" t="s">
        <v>52</v>
      </c>
      <c r="T6" s="8" t="s">
        <v>198</v>
      </c>
      <c r="U6" s="8">
        <v>5</v>
      </c>
      <c r="V6" s="8" t="s">
        <v>199</v>
      </c>
      <c r="W6" s="8" t="s">
        <v>61</v>
      </c>
      <c r="X6" s="15" t="s">
        <v>40</v>
      </c>
      <c r="Y6" s="15" t="s">
        <v>34</v>
      </c>
      <c r="Z6" s="19" t="s">
        <v>34</v>
      </c>
      <c r="AA6" s="8" t="s">
        <v>242</v>
      </c>
      <c r="AB6" s="19" t="s">
        <v>52</v>
      </c>
      <c r="AC6" s="16" t="s">
        <v>34</v>
      </c>
      <c r="AD6" s="18" t="s">
        <v>47</v>
      </c>
      <c r="AE6" s="18" t="s">
        <v>47</v>
      </c>
      <c r="AF6" s="16" t="s">
        <v>34</v>
      </c>
      <c r="AG6" s="16" t="s">
        <v>34</v>
      </c>
      <c r="AH6" s="16" t="s">
        <v>48</v>
      </c>
      <c r="AI6" s="16" t="s">
        <v>49</v>
      </c>
      <c r="AJ6" s="16" t="s">
        <v>40</v>
      </c>
      <c r="AK6" s="17" t="s">
        <v>31</v>
      </c>
      <c r="AL6" s="16" t="s">
        <v>243</v>
      </c>
      <c r="AM6" s="18" t="s">
        <v>52</v>
      </c>
      <c r="AN6" s="19" t="s">
        <v>40</v>
      </c>
      <c r="AO6" s="19" t="s">
        <v>40</v>
      </c>
      <c r="AP6" s="19" t="s">
        <v>54</v>
      </c>
      <c r="AQ6" s="19" t="s">
        <v>54</v>
      </c>
      <c r="AR6" s="19" t="s">
        <v>54</v>
      </c>
      <c r="AS6" s="19" t="s">
        <v>40</v>
      </c>
      <c r="AT6" s="19" t="s">
        <v>40</v>
      </c>
      <c r="AU6" s="19" t="s">
        <v>40</v>
      </c>
      <c r="AV6" s="8" t="s">
        <v>31</v>
      </c>
      <c r="AW6" s="15" t="s">
        <v>35</v>
      </c>
      <c r="AX6" s="17" t="s">
        <v>101</v>
      </c>
      <c r="AY6" s="17" t="s">
        <v>55</v>
      </c>
    </row>
    <row r="7" spans="1:51" s="3" customFormat="1" ht="30.6" customHeight="1" x14ac:dyDescent="0.25">
      <c r="A7" s="38" t="s">
        <v>102</v>
      </c>
      <c r="B7" s="15" t="s">
        <v>103</v>
      </c>
      <c r="C7" s="16" t="s">
        <v>34</v>
      </c>
      <c r="D7" s="16" t="s">
        <v>34</v>
      </c>
      <c r="E7" s="17" t="s">
        <v>31</v>
      </c>
      <c r="F7" s="18" t="s">
        <v>35</v>
      </c>
      <c r="G7" s="19" t="s">
        <v>40</v>
      </c>
      <c r="H7" s="19" t="s">
        <v>37</v>
      </c>
      <c r="I7" s="19" t="s">
        <v>37</v>
      </c>
      <c r="J7" s="15" t="s">
        <v>37</v>
      </c>
      <c r="K7" s="8" t="s">
        <v>31</v>
      </c>
      <c r="L7" s="19" t="s">
        <v>71</v>
      </c>
      <c r="M7" s="16" t="s">
        <v>34</v>
      </c>
      <c r="N7" s="16" t="s">
        <v>37</v>
      </c>
      <c r="O7" s="16" t="s">
        <v>37</v>
      </c>
      <c r="P7" s="16" t="s">
        <v>37</v>
      </c>
      <c r="Q7" s="16" t="s">
        <v>34</v>
      </c>
      <c r="R7" s="17" t="s">
        <v>56</v>
      </c>
      <c r="S7" s="18" t="s">
        <v>52</v>
      </c>
      <c r="T7" s="8" t="s">
        <v>104</v>
      </c>
      <c r="U7" s="8">
        <v>8</v>
      </c>
      <c r="V7" s="8" t="s">
        <v>105</v>
      </c>
      <c r="W7" s="8" t="s">
        <v>46</v>
      </c>
      <c r="X7" s="15" t="s">
        <v>40</v>
      </c>
      <c r="Y7" s="15" t="s">
        <v>34</v>
      </c>
      <c r="Z7" s="19" t="s">
        <v>34</v>
      </c>
      <c r="AA7" s="8" t="s">
        <v>31</v>
      </c>
      <c r="AB7" s="19" t="s">
        <v>35</v>
      </c>
      <c r="AC7" s="16" t="s">
        <v>34</v>
      </c>
      <c r="AD7" s="18" t="s">
        <v>47</v>
      </c>
      <c r="AE7" s="18" t="s">
        <v>40</v>
      </c>
      <c r="AF7" s="16" t="s">
        <v>34</v>
      </c>
      <c r="AG7" s="16" t="s">
        <v>40</v>
      </c>
      <c r="AH7" s="16" t="s">
        <v>48</v>
      </c>
      <c r="AI7" s="16" t="s">
        <v>49</v>
      </c>
      <c r="AJ7" s="16" t="s">
        <v>50</v>
      </c>
      <c r="AK7" s="17" t="s">
        <v>31</v>
      </c>
      <c r="AL7" s="16" t="s">
        <v>51</v>
      </c>
      <c r="AM7" s="18" t="s">
        <v>52</v>
      </c>
      <c r="AN7" s="19" t="s">
        <v>40</v>
      </c>
      <c r="AO7" s="19" t="s">
        <v>53</v>
      </c>
      <c r="AP7" s="19" t="s">
        <v>54</v>
      </c>
      <c r="AQ7" s="19" t="s">
        <v>54</v>
      </c>
      <c r="AR7" s="19" t="s">
        <v>54</v>
      </c>
      <c r="AS7" s="19" t="s">
        <v>40</v>
      </c>
      <c r="AT7" s="19" t="s">
        <v>40</v>
      </c>
      <c r="AU7" s="19" t="s">
        <v>40</v>
      </c>
      <c r="AV7" s="8" t="s">
        <v>31</v>
      </c>
      <c r="AW7" s="15" t="s">
        <v>35</v>
      </c>
      <c r="AX7" s="16" t="s">
        <v>106</v>
      </c>
      <c r="AY7" s="17" t="s">
        <v>55</v>
      </c>
    </row>
    <row r="8" spans="1:51" s="3" customFormat="1" ht="30.6" customHeight="1" x14ac:dyDescent="0.25">
      <c r="A8" s="38" t="s">
        <v>107</v>
      </c>
      <c r="B8" s="15" t="s">
        <v>108</v>
      </c>
      <c r="C8" s="24" t="s">
        <v>34</v>
      </c>
      <c r="D8" s="24" t="s">
        <v>34</v>
      </c>
      <c r="E8" s="25" t="s">
        <v>31</v>
      </c>
      <c r="F8" s="25" t="s">
        <v>35</v>
      </c>
      <c r="G8" s="26" t="s">
        <v>34</v>
      </c>
      <c r="H8" s="27" t="s">
        <v>36</v>
      </c>
      <c r="I8" s="26" t="s">
        <v>37</v>
      </c>
      <c r="J8" s="27" t="s">
        <v>37</v>
      </c>
      <c r="K8" s="26" t="s">
        <v>38</v>
      </c>
      <c r="L8" s="26" t="s">
        <v>39</v>
      </c>
      <c r="M8" s="16" t="s">
        <v>40</v>
      </c>
      <c r="N8" s="16" t="s">
        <v>109</v>
      </c>
      <c r="O8" s="18" t="s">
        <v>42</v>
      </c>
      <c r="P8" s="17" t="s">
        <v>110</v>
      </c>
      <c r="Q8" s="16" t="s">
        <v>40</v>
      </c>
      <c r="R8" s="17" t="s">
        <v>31</v>
      </c>
      <c r="S8" s="18" t="s">
        <v>35</v>
      </c>
      <c r="T8" s="8" t="s">
        <v>111</v>
      </c>
      <c r="U8" s="8">
        <v>3</v>
      </c>
      <c r="V8" s="8" t="s">
        <v>112</v>
      </c>
      <c r="W8" s="8" t="s">
        <v>61</v>
      </c>
      <c r="X8" s="15" t="s">
        <v>40</v>
      </c>
      <c r="Y8" s="15" t="s">
        <v>34</v>
      </c>
      <c r="Z8" s="19" t="s">
        <v>34</v>
      </c>
      <c r="AA8" s="8" t="s">
        <v>242</v>
      </c>
      <c r="AB8" s="19" t="s">
        <v>52</v>
      </c>
      <c r="AC8" s="16" t="s">
        <v>34</v>
      </c>
      <c r="AD8" s="18" t="s">
        <v>113</v>
      </c>
      <c r="AE8" s="18" t="s">
        <v>40</v>
      </c>
      <c r="AF8" s="16" t="s">
        <v>34</v>
      </c>
      <c r="AG8" s="16" t="s">
        <v>34</v>
      </c>
      <c r="AH8" s="16" t="s">
        <v>48</v>
      </c>
      <c r="AI8" s="16" t="s">
        <v>49</v>
      </c>
      <c r="AJ8" s="16" t="s">
        <v>50</v>
      </c>
      <c r="AK8" s="17" t="s">
        <v>31</v>
      </c>
      <c r="AL8" s="16" t="s">
        <v>51</v>
      </c>
      <c r="AM8" s="18" t="s">
        <v>52</v>
      </c>
      <c r="AN8" s="19" t="s">
        <v>40</v>
      </c>
      <c r="AO8" s="19" t="s">
        <v>53</v>
      </c>
      <c r="AP8" s="15" t="s">
        <v>245</v>
      </c>
      <c r="AQ8" s="19" t="s">
        <v>54</v>
      </c>
      <c r="AR8" s="19" t="s">
        <v>54</v>
      </c>
      <c r="AS8" s="19" t="s">
        <v>40</v>
      </c>
      <c r="AT8" s="19" t="s">
        <v>40</v>
      </c>
      <c r="AU8" s="19" t="s">
        <v>40</v>
      </c>
      <c r="AV8" s="8" t="s">
        <v>31</v>
      </c>
      <c r="AW8" s="15" t="s">
        <v>35</v>
      </c>
      <c r="AX8" s="16" t="s">
        <v>277</v>
      </c>
      <c r="AY8" s="17" t="s">
        <v>55</v>
      </c>
    </row>
    <row r="9" spans="1:51" s="3" customFormat="1" ht="30.6" customHeight="1" x14ac:dyDescent="0.25">
      <c r="A9" s="38" t="s">
        <v>215</v>
      </c>
      <c r="B9" s="15" t="s">
        <v>62</v>
      </c>
      <c r="C9" s="24" t="s">
        <v>34</v>
      </c>
      <c r="D9" s="24" t="s">
        <v>34</v>
      </c>
      <c r="E9" s="25" t="s">
        <v>31</v>
      </c>
      <c r="F9" s="25" t="s">
        <v>35</v>
      </c>
      <c r="G9" s="26" t="s">
        <v>34</v>
      </c>
      <c r="H9" s="27" t="s">
        <v>36</v>
      </c>
      <c r="I9" s="26" t="s">
        <v>37</v>
      </c>
      <c r="J9" s="27" t="s">
        <v>37</v>
      </c>
      <c r="K9" s="26" t="s">
        <v>38</v>
      </c>
      <c r="L9" s="26" t="s">
        <v>39</v>
      </c>
      <c r="M9" s="16" t="s">
        <v>34</v>
      </c>
      <c r="N9" s="16" t="s">
        <v>37</v>
      </c>
      <c r="O9" s="16" t="s">
        <v>37</v>
      </c>
      <c r="P9" s="16" t="s">
        <v>37</v>
      </c>
      <c r="Q9" s="16" t="s">
        <v>34</v>
      </c>
      <c r="R9" s="17" t="s">
        <v>56</v>
      </c>
      <c r="S9" s="18" t="s">
        <v>52</v>
      </c>
      <c r="T9" s="8" t="s">
        <v>246</v>
      </c>
      <c r="U9" s="8">
        <v>3</v>
      </c>
      <c r="V9" s="8" t="s">
        <v>247</v>
      </c>
      <c r="W9" s="8" t="s">
        <v>46</v>
      </c>
      <c r="X9" s="15" t="s">
        <v>40</v>
      </c>
      <c r="Y9" s="15" t="s">
        <v>34</v>
      </c>
      <c r="Z9" s="19" t="s">
        <v>34</v>
      </c>
      <c r="AA9" s="8" t="s">
        <v>31</v>
      </c>
      <c r="AB9" s="19" t="s">
        <v>35</v>
      </c>
      <c r="AC9" s="16" t="s">
        <v>34</v>
      </c>
      <c r="AD9" s="18" t="s">
        <v>47</v>
      </c>
      <c r="AE9" s="18" t="s">
        <v>40</v>
      </c>
      <c r="AF9" s="16" t="s">
        <v>40</v>
      </c>
      <c r="AG9" s="16" t="s">
        <v>40</v>
      </c>
      <c r="AH9" s="16" t="s">
        <v>40</v>
      </c>
      <c r="AI9" s="16" t="s">
        <v>40</v>
      </c>
      <c r="AJ9" s="16" t="s">
        <v>50</v>
      </c>
      <c r="AK9" s="17" t="s">
        <v>31</v>
      </c>
      <c r="AL9" s="16" t="s">
        <v>51</v>
      </c>
      <c r="AM9" s="18" t="s">
        <v>52</v>
      </c>
      <c r="AN9" s="19" t="s">
        <v>40</v>
      </c>
      <c r="AO9" s="19" t="s">
        <v>53</v>
      </c>
      <c r="AP9" s="19" t="s">
        <v>54</v>
      </c>
      <c r="AQ9" s="19" t="s">
        <v>54</v>
      </c>
      <c r="AR9" s="19" t="s">
        <v>54</v>
      </c>
      <c r="AS9" s="19" t="s">
        <v>40</v>
      </c>
      <c r="AT9" s="19" t="s">
        <v>40</v>
      </c>
      <c r="AU9" s="19" t="s">
        <v>40</v>
      </c>
      <c r="AV9" s="8" t="s">
        <v>31</v>
      </c>
      <c r="AW9" s="15" t="s">
        <v>35</v>
      </c>
      <c r="AX9" s="17" t="s">
        <v>278</v>
      </c>
      <c r="AY9" s="17" t="s">
        <v>55</v>
      </c>
    </row>
    <row r="10" spans="1:51" s="3" customFormat="1" ht="30.6" customHeight="1" x14ac:dyDescent="0.25">
      <c r="A10" s="38" t="s">
        <v>200</v>
      </c>
      <c r="B10" s="15" t="s">
        <v>201</v>
      </c>
      <c r="C10" s="24" t="s">
        <v>34</v>
      </c>
      <c r="D10" s="24" t="s">
        <v>34</v>
      </c>
      <c r="E10" s="25" t="s">
        <v>31</v>
      </c>
      <c r="F10" s="25" t="s">
        <v>35</v>
      </c>
      <c r="G10" s="26" t="s">
        <v>34</v>
      </c>
      <c r="H10" s="27" t="s">
        <v>36</v>
      </c>
      <c r="I10" s="26" t="s">
        <v>37</v>
      </c>
      <c r="J10" s="27" t="s">
        <v>37</v>
      </c>
      <c r="K10" s="26" t="s">
        <v>38</v>
      </c>
      <c r="L10" s="26" t="s">
        <v>39</v>
      </c>
      <c r="M10" s="16" t="s">
        <v>34</v>
      </c>
      <c r="N10" s="16" t="s">
        <v>37</v>
      </c>
      <c r="O10" s="16" t="s">
        <v>37</v>
      </c>
      <c r="P10" s="16" t="s">
        <v>37</v>
      </c>
      <c r="Q10" s="16" t="s">
        <v>40</v>
      </c>
      <c r="R10" s="17" t="s">
        <v>191</v>
      </c>
      <c r="S10" s="18" t="s">
        <v>39</v>
      </c>
      <c r="T10" s="8" t="s">
        <v>202</v>
      </c>
      <c r="U10" s="8">
        <v>3</v>
      </c>
      <c r="V10" s="8" t="s">
        <v>203</v>
      </c>
      <c r="W10" s="8" t="s">
        <v>61</v>
      </c>
      <c r="X10" s="15" t="s">
        <v>40</v>
      </c>
      <c r="Y10" s="15" t="s">
        <v>34</v>
      </c>
      <c r="Z10" s="19" t="s">
        <v>34</v>
      </c>
      <c r="AA10" s="8" t="s">
        <v>242</v>
      </c>
      <c r="AB10" s="19" t="s">
        <v>52</v>
      </c>
      <c r="AC10" s="16" t="s">
        <v>34</v>
      </c>
      <c r="AD10" s="18" t="s">
        <v>113</v>
      </c>
      <c r="AE10" s="18" t="s">
        <v>40</v>
      </c>
      <c r="AF10" s="16" t="s">
        <v>34</v>
      </c>
      <c r="AG10" s="16" t="s">
        <v>34</v>
      </c>
      <c r="AH10" s="16" t="s">
        <v>48</v>
      </c>
      <c r="AI10" s="16" t="s">
        <v>49</v>
      </c>
      <c r="AJ10" s="16" t="s">
        <v>50</v>
      </c>
      <c r="AK10" s="17" t="s">
        <v>31</v>
      </c>
      <c r="AL10" s="16" t="s">
        <v>51</v>
      </c>
      <c r="AM10" s="18" t="s">
        <v>52</v>
      </c>
      <c r="AN10" s="19" t="s">
        <v>40</v>
      </c>
      <c r="AO10" s="19" t="s">
        <v>53</v>
      </c>
      <c r="AP10" s="15" t="s">
        <v>245</v>
      </c>
      <c r="AQ10" s="19" t="s">
        <v>54</v>
      </c>
      <c r="AR10" s="19" t="s">
        <v>54</v>
      </c>
      <c r="AS10" s="19" t="s">
        <v>40</v>
      </c>
      <c r="AT10" s="19" t="s">
        <v>40</v>
      </c>
      <c r="AU10" s="19" t="s">
        <v>40</v>
      </c>
      <c r="AV10" s="8" t="s">
        <v>31</v>
      </c>
      <c r="AW10" s="15" t="s">
        <v>35</v>
      </c>
      <c r="AX10" s="16" t="s">
        <v>277</v>
      </c>
      <c r="AY10" s="17" t="s">
        <v>55</v>
      </c>
    </row>
    <row r="11" spans="1:51" s="3" customFormat="1" ht="30.6" customHeight="1" x14ac:dyDescent="0.25">
      <c r="A11" s="38" t="s">
        <v>81</v>
      </c>
      <c r="B11" s="15" t="s">
        <v>82</v>
      </c>
      <c r="C11" s="16" t="s">
        <v>34</v>
      </c>
      <c r="D11" s="16" t="s">
        <v>34</v>
      </c>
      <c r="E11" s="17" t="s">
        <v>31</v>
      </c>
      <c r="F11" s="18" t="s">
        <v>35</v>
      </c>
      <c r="G11" s="19" t="s">
        <v>34</v>
      </c>
      <c r="H11" s="15" t="s">
        <v>83</v>
      </c>
      <c r="I11" s="19" t="s">
        <v>216</v>
      </c>
      <c r="J11" s="15" t="s">
        <v>216</v>
      </c>
      <c r="K11" s="8" t="s">
        <v>84</v>
      </c>
      <c r="L11" s="19" t="s">
        <v>39</v>
      </c>
      <c r="M11" s="16" t="s">
        <v>34</v>
      </c>
      <c r="N11" s="16" t="s">
        <v>37</v>
      </c>
      <c r="O11" s="16" t="s">
        <v>37</v>
      </c>
      <c r="P11" s="16" t="s">
        <v>37</v>
      </c>
      <c r="Q11" s="16" t="s">
        <v>40</v>
      </c>
      <c r="R11" s="17" t="s">
        <v>56</v>
      </c>
      <c r="S11" s="18" t="s">
        <v>52</v>
      </c>
      <c r="T11" s="8" t="s">
        <v>85</v>
      </c>
      <c r="U11" s="8">
        <v>2</v>
      </c>
      <c r="V11" s="8" t="s">
        <v>226</v>
      </c>
      <c r="W11" s="8" t="s">
        <v>70</v>
      </c>
      <c r="X11" s="15" t="s">
        <v>40</v>
      </c>
      <c r="Y11" s="15" t="s">
        <v>34</v>
      </c>
      <c r="Z11" s="19" t="s">
        <v>34</v>
      </c>
      <c r="AA11" s="8" t="s">
        <v>31</v>
      </c>
      <c r="AB11" s="19" t="s">
        <v>35</v>
      </c>
      <c r="AC11" s="16" t="s">
        <v>40</v>
      </c>
      <c r="AD11" s="18" t="s">
        <v>40</v>
      </c>
      <c r="AE11" s="18" t="s">
        <v>68</v>
      </c>
      <c r="AF11" s="16" t="s">
        <v>40</v>
      </c>
      <c r="AG11" s="16" t="s">
        <v>40</v>
      </c>
      <c r="AH11" s="16" t="s">
        <v>40</v>
      </c>
      <c r="AI11" s="16" t="s">
        <v>40</v>
      </c>
      <c r="AJ11" s="16" t="s">
        <v>50</v>
      </c>
      <c r="AK11" s="17" t="s">
        <v>31</v>
      </c>
      <c r="AL11" s="16" t="s">
        <v>244</v>
      </c>
      <c r="AM11" s="18" t="s">
        <v>52</v>
      </c>
      <c r="AN11" s="19" t="s">
        <v>40</v>
      </c>
      <c r="AO11" s="19" t="s">
        <v>53</v>
      </c>
      <c r="AP11" s="19" t="s">
        <v>54</v>
      </c>
      <c r="AQ11" s="19" t="s">
        <v>54</v>
      </c>
      <c r="AR11" s="19" t="s">
        <v>54</v>
      </c>
      <c r="AS11" s="19" t="s">
        <v>40</v>
      </c>
      <c r="AT11" s="19" t="s">
        <v>40</v>
      </c>
      <c r="AU11" s="19" t="s">
        <v>40</v>
      </c>
      <c r="AV11" s="8" t="s">
        <v>31</v>
      </c>
      <c r="AW11" s="15" t="s">
        <v>35</v>
      </c>
      <c r="AX11" s="17" t="s">
        <v>279</v>
      </c>
      <c r="AY11" s="17" t="s">
        <v>55</v>
      </c>
    </row>
    <row r="12" spans="1:51" s="3" customFormat="1" ht="30.6" customHeight="1" x14ac:dyDescent="0.25">
      <c r="A12" s="38" t="s">
        <v>114</v>
      </c>
      <c r="B12" s="15" t="s">
        <v>115</v>
      </c>
      <c r="C12" s="16" t="s">
        <v>34</v>
      </c>
      <c r="D12" s="16" t="s">
        <v>34</v>
      </c>
      <c r="E12" s="17" t="s">
        <v>31</v>
      </c>
      <c r="F12" s="18" t="s">
        <v>35</v>
      </c>
      <c r="G12" s="19" t="s">
        <v>34</v>
      </c>
      <c r="H12" s="15" t="s">
        <v>36</v>
      </c>
      <c r="I12" s="19" t="s">
        <v>37</v>
      </c>
      <c r="J12" s="15" t="s">
        <v>37</v>
      </c>
      <c r="K12" s="8" t="s">
        <v>38</v>
      </c>
      <c r="L12" s="19" t="s">
        <v>39</v>
      </c>
      <c r="M12" s="16" t="s">
        <v>34</v>
      </c>
      <c r="N12" s="16" t="s">
        <v>37</v>
      </c>
      <c r="O12" s="16" t="s">
        <v>37</v>
      </c>
      <c r="P12" s="16" t="s">
        <v>37</v>
      </c>
      <c r="Q12" s="16" t="s">
        <v>34</v>
      </c>
      <c r="R12" s="17" t="s">
        <v>56</v>
      </c>
      <c r="S12" s="18" t="s">
        <v>52</v>
      </c>
      <c r="T12" s="8" t="s">
        <v>116</v>
      </c>
      <c r="U12" s="8">
        <v>6</v>
      </c>
      <c r="V12" s="8" t="s">
        <v>117</v>
      </c>
      <c r="W12" s="8" t="s">
        <v>61</v>
      </c>
      <c r="X12" s="15" t="s">
        <v>40</v>
      </c>
      <c r="Y12" s="15" t="s">
        <v>34</v>
      </c>
      <c r="Z12" s="19" t="s">
        <v>34</v>
      </c>
      <c r="AA12" s="8" t="s">
        <v>242</v>
      </c>
      <c r="AB12" s="19" t="s">
        <v>52</v>
      </c>
      <c r="AC12" s="16" t="s">
        <v>40</v>
      </c>
      <c r="AD12" s="18" t="s">
        <v>40</v>
      </c>
      <c r="AE12" s="18" t="s">
        <v>68</v>
      </c>
      <c r="AF12" s="16" t="s">
        <v>34</v>
      </c>
      <c r="AG12" s="16" t="s">
        <v>40</v>
      </c>
      <c r="AH12" s="16" t="s">
        <v>48</v>
      </c>
      <c r="AI12" s="16" t="s">
        <v>49</v>
      </c>
      <c r="AJ12" s="16" t="s">
        <v>50</v>
      </c>
      <c r="AK12" s="17" t="s">
        <v>31</v>
      </c>
      <c r="AL12" s="16" t="s">
        <v>69</v>
      </c>
      <c r="AM12" s="18" t="s">
        <v>39</v>
      </c>
      <c r="AN12" s="19" t="s">
        <v>40</v>
      </c>
      <c r="AO12" s="19" t="s">
        <v>53</v>
      </c>
      <c r="AP12" s="19" t="s">
        <v>54</v>
      </c>
      <c r="AQ12" s="19" t="s">
        <v>54</v>
      </c>
      <c r="AR12" s="19" t="s">
        <v>54</v>
      </c>
      <c r="AS12" s="19" t="s">
        <v>40</v>
      </c>
      <c r="AT12" s="19" t="s">
        <v>40</v>
      </c>
      <c r="AU12" s="19" t="s">
        <v>40</v>
      </c>
      <c r="AV12" s="8" t="s">
        <v>31</v>
      </c>
      <c r="AW12" s="15" t="s">
        <v>35</v>
      </c>
      <c r="AX12" s="17" t="s">
        <v>277</v>
      </c>
      <c r="AY12" s="17" t="s">
        <v>55</v>
      </c>
    </row>
    <row r="13" spans="1:51" s="3" customFormat="1" ht="30.6" customHeight="1" x14ac:dyDescent="0.25">
      <c r="A13" s="38" t="s">
        <v>204</v>
      </c>
      <c r="B13" s="15" t="s">
        <v>205</v>
      </c>
      <c r="C13" s="24" t="s">
        <v>34</v>
      </c>
      <c r="D13" s="24" t="s">
        <v>34</v>
      </c>
      <c r="E13" s="25" t="s">
        <v>31</v>
      </c>
      <c r="F13" s="25" t="s">
        <v>35</v>
      </c>
      <c r="G13" s="26" t="s">
        <v>34</v>
      </c>
      <c r="H13" s="27" t="s">
        <v>36</v>
      </c>
      <c r="I13" s="26" t="s">
        <v>37</v>
      </c>
      <c r="J13" s="27" t="s">
        <v>37</v>
      </c>
      <c r="K13" s="26" t="s">
        <v>38</v>
      </c>
      <c r="L13" s="26" t="s">
        <v>39</v>
      </c>
      <c r="M13" s="16" t="s">
        <v>40</v>
      </c>
      <c r="N13" s="16" t="s">
        <v>206</v>
      </c>
      <c r="O13" s="18" t="s">
        <v>42</v>
      </c>
      <c r="P13" s="17" t="s">
        <v>36</v>
      </c>
      <c r="Q13" s="16" t="s">
        <v>40</v>
      </c>
      <c r="R13" s="17" t="s">
        <v>31</v>
      </c>
      <c r="S13" s="18" t="s">
        <v>35</v>
      </c>
      <c r="T13" s="8" t="s">
        <v>207</v>
      </c>
      <c r="U13" s="8">
        <v>6</v>
      </c>
      <c r="V13" s="8" t="s">
        <v>208</v>
      </c>
      <c r="W13" s="8" t="s">
        <v>61</v>
      </c>
      <c r="X13" s="15" t="s">
        <v>40</v>
      </c>
      <c r="Y13" s="15" t="s">
        <v>34</v>
      </c>
      <c r="Z13" s="19" t="s">
        <v>34</v>
      </c>
      <c r="AA13" s="8" t="s">
        <v>242</v>
      </c>
      <c r="AB13" s="19" t="s">
        <v>52</v>
      </c>
      <c r="AC13" s="16" t="s">
        <v>34</v>
      </c>
      <c r="AD13" s="18" t="s">
        <v>40</v>
      </c>
      <c r="AE13" s="18" t="s">
        <v>68</v>
      </c>
      <c r="AF13" s="16" t="s">
        <v>34</v>
      </c>
      <c r="AG13" s="16" t="s">
        <v>40</v>
      </c>
      <c r="AH13" s="16" t="s">
        <v>48</v>
      </c>
      <c r="AI13" s="16" t="s">
        <v>49</v>
      </c>
      <c r="AJ13" s="16" t="s">
        <v>50</v>
      </c>
      <c r="AK13" s="17" t="s">
        <v>31</v>
      </c>
      <c r="AL13" s="16" t="s">
        <v>209</v>
      </c>
      <c r="AM13" s="18" t="s">
        <v>39</v>
      </c>
      <c r="AN13" s="19" t="s">
        <v>40</v>
      </c>
      <c r="AO13" s="19" t="s">
        <v>53</v>
      </c>
      <c r="AP13" s="19" t="s">
        <v>54</v>
      </c>
      <c r="AQ13" s="19" t="s">
        <v>54</v>
      </c>
      <c r="AR13" s="19" t="s">
        <v>54</v>
      </c>
      <c r="AS13" s="19" t="s">
        <v>40</v>
      </c>
      <c r="AT13" s="19" t="s">
        <v>40</v>
      </c>
      <c r="AU13" s="19" t="s">
        <v>40</v>
      </c>
      <c r="AV13" s="8" t="s">
        <v>31</v>
      </c>
      <c r="AW13" s="15" t="s">
        <v>35</v>
      </c>
      <c r="AX13" s="17" t="s">
        <v>277</v>
      </c>
      <c r="AY13" s="17" t="s">
        <v>55</v>
      </c>
    </row>
    <row r="14" spans="1:51" s="3" customFormat="1" ht="30.6" customHeight="1" x14ac:dyDescent="0.25">
      <c r="A14" s="38" t="s">
        <v>86</v>
      </c>
      <c r="B14" s="15" t="s">
        <v>87</v>
      </c>
      <c r="C14" s="16" t="s">
        <v>34</v>
      </c>
      <c r="D14" s="16" t="s">
        <v>34</v>
      </c>
      <c r="E14" s="17" t="s">
        <v>31</v>
      </c>
      <c r="F14" s="18" t="s">
        <v>35</v>
      </c>
      <c r="G14" s="19" t="s">
        <v>40</v>
      </c>
      <c r="H14" s="19" t="s">
        <v>37</v>
      </c>
      <c r="I14" s="19" t="s">
        <v>37</v>
      </c>
      <c r="J14" s="15" t="s">
        <v>37</v>
      </c>
      <c r="K14" s="8" t="s">
        <v>31</v>
      </c>
      <c r="L14" s="19" t="s">
        <v>71</v>
      </c>
      <c r="M14" s="16" t="s">
        <v>34</v>
      </c>
      <c r="N14" s="16" t="s">
        <v>37</v>
      </c>
      <c r="O14" s="16" t="s">
        <v>37</v>
      </c>
      <c r="P14" s="16" t="s">
        <v>37</v>
      </c>
      <c r="Q14" s="16" t="s">
        <v>34</v>
      </c>
      <c r="R14" s="17" t="s">
        <v>56</v>
      </c>
      <c r="S14" s="18" t="s">
        <v>52</v>
      </c>
      <c r="T14" s="8" t="s">
        <v>229</v>
      </c>
      <c r="U14" s="8">
        <v>4</v>
      </c>
      <c r="V14" s="8" t="s">
        <v>228</v>
      </c>
      <c r="W14" s="8" t="s">
        <v>36</v>
      </c>
      <c r="X14" s="15" t="s">
        <v>40</v>
      </c>
      <c r="Y14" s="15" t="s">
        <v>34</v>
      </c>
      <c r="Z14" s="19" t="s">
        <v>34</v>
      </c>
      <c r="AA14" s="8" t="s">
        <v>31</v>
      </c>
      <c r="AB14" s="19" t="s">
        <v>35</v>
      </c>
      <c r="AC14" s="16" t="s">
        <v>40</v>
      </c>
      <c r="AD14" s="18" t="s">
        <v>40</v>
      </c>
      <c r="AE14" s="18" t="s">
        <v>40</v>
      </c>
      <c r="AF14" s="16" t="s">
        <v>40</v>
      </c>
      <c r="AG14" s="16" t="s">
        <v>40</v>
      </c>
      <c r="AH14" s="16" t="s">
        <v>40</v>
      </c>
      <c r="AI14" s="16" t="s">
        <v>40</v>
      </c>
      <c r="AJ14" s="16" t="s">
        <v>50</v>
      </c>
      <c r="AK14" s="17" t="s">
        <v>31</v>
      </c>
      <c r="AL14" s="16" t="s">
        <v>31</v>
      </c>
      <c r="AM14" s="18" t="s">
        <v>35</v>
      </c>
      <c r="AN14" s="19" t="s">
        <v>40</v>
      </c>
      <c r="AO14" s="19" t="s">
        <v>53</v>
      </c>
      <c r="AP14" s="19" t="s">
        <v>54</v>
      </c>
      <c r="AQ14" s="19" t="s">
        <v>54</v>
      </c>
      <c r="AR14" s="19" t="s">
        <v>54</v>
      </c>
      <c r="AS14" s="19" t="s">
        <v>40</v>
      </c>
      <c r="AT14" s="19" t="s">
        <v>40</v>
      </c>
      <c r="AU14" s="19" t="s">
        <v>40</v>
      </c>
      <c r="AV14" s="8" t="s">
        <v>31</v>
      </c>
      <c r="AW14" s="15" t="s">
        <v>35</v>
      </c>
      <c r="AX14" s="17" t="s">
        <v>280</v>
      </c>
      <c r="AY14" s="17" t="s">
        <v>55</v>
      </c>
    </row>
    <row r="15" spans="1:51" s="3" customFormat="1" ht="30.6" customHeight="1" x14ac:dyDescent="0.25">
      <c r="A15" s="38" t="s">
        <v>32</v>
      </c>
      <c r="B15" s="15" t="s">
        <v>33</v>
      </c>
      <c r="C15" s="24" t="s">
        <v>34</v>
      </c>
      <c r="D15" s="24" t="s">
        <v>34</v>
      </c>
      <c r="E15" s="25" t="s">
        <v>31</v>
      </c>
      <c r="F15" s="25" t="s">
        <v>35</v>
      </c>
      <c r="G15" s="26" t="s">
        <v>34</v>
      </c>
      <c r="H15" s="27" t="s">
        <v>36</v>
      </c>
      <c r="I15" s="26" t="s">
        <v>37</v>
      </c>
      <c r="J15" s="27" t="s">
        <v>37</v>
      </c>
      <c r="K15" s="26" t="s">
        <v>38</v>
      </c>
      <c r="L15" s="26" t="s">
        <v>39</v>
      </c>
      <c r="M15" s="16" t="s">
        <v>40</v>
      </c>
      <c r="N15" s="16" t="s">
        <v>41</v>
      </c>
      <c r="O15" s="18" t="s">
        <v>42</v>
      </c>
      <c r="P15" s="17" t="s">
        <v>43</v>
      </c>
      <c r="Q15" s="16" t="s">
        <v>40</v>
      </c>
      <c r="R15" s="17" t="s">
        <v>31</v>
      </c>
      <c r="S15" s="18" t="s">
        <v>35</v>
      </c>
      <c r="T15" s="8" t="s">
        <v>44</v>
      </c>
      <c r="U15" s="8">
        <v>6</v>
      </c>
      <c r="V15" s="8" t="s">
        <v>45</v>
      </c>
      <c r="W15" s="8" t="s">
        <v>46</v>
      </c>
      <c r="X15" s="15" t="s">
        <v>40</v>
      </c>
      <c r="Y15" s="15" t="s">
        <v>34</v>
      </c>
      <c r="Z15" s="19" t="s">
        <v>34</v>
      </c>
      <c r="AA15" s="8" t="s">
        <v>31</v>
      </c>
      <c r="AB15" s="19" t="s">
        <v>35</v>
      </c>
      <c r="AC15" s="16" t="s">
        <v>34</v>
      </c>
      <c r="AD15" s="18" t="s">
        <v>47</v>
      </c>
      <c r="AE15" s="18" t="s">
        <v>40</v>
      </c>
      <c r="AF15" s="16" t="s">
        <v>34</v>
      </c>
      <c r="AG15" s="16" t="s">
        <v>40</v>
      </c>
      <c r="AH15" s="16" t="s">
        <v>48</v>
      </c>
      <c r="AI15" s="16" t="s">
        <v>49</v>
      </c>
      <c r="AJ15" s="16" t="s">
        <v>50</v>
      </c>
      <c r="AK15" s="17" t="s">
        <v>31</v>
      </c>
      <c r="AL15" s="16" t="s">
        <v>51</v>
      </c>
      <c r="AM15" s="18" t="s">
        <v>52</v>
      </c>
      <c r="AN15" s="19" t="s">
        <v>40</v>
      </c>
      <c r="AO15" s="19" t="s">
        <v>53</v>
      </c>
      <c r="AP15" s="19" t="s">
        <v>54</v>
      </c>
      <c r="AQ15" s="19" t="s">
        <v>54</v>
      </c>
      <c r="AR15" s="19" t="s">
        <v>54</v>
      </c>
      <c r="AS15" s="19" t="s">
        <v>40</v>
      </c>
      <c r="AT15" s="19" t="s">
        <v>40</v>
      </c>
      <c r="AU15" s="19" t="s">
        <v>40</v>
      </c>
      <c r="AV15" s="8" t="s">
        <v>31</v>
      </c>
      <c r="AW15" s="15" t="s">
        <v>35</v>
      </c>
      <c r="AX15" s="17" t="s">
        <v>278</v>
      </c>
      <c r="AY15" s="17" t="s">
        <v>55</v>
      </c>
    </row>
    <row r="16" spans="1:51" s="3" customFormat="1" ht="30.6" customHeight="1" x14ac:dyDescent="0.25">
      <c r="A16" s="38" t="s">
        <v>210</v>
      </c>
      <c r="B16" s="15" t="s">
        <v>211</v>
      </c>
      <c r="C16" s="24" t="s">
        <v>34</v>
      </c>
      <c r="D16" s="24" t="s">
        <v>34</v>
      </c>
      <c r="E16" s="25" t="s">
        <v>31</v>
      </c>
      <c r="F16" s="25" t="s">
        <v>35</v>
      </c>
      <c r="G16" s="26" t="s">
        <v>34</v>
      </c>
      <c r="H16" s="27" t="s">
        <v>36</v>
      </c>
      <c r="I16" s="26" t="s">
        <v>37</v>
      </c>
      <c r="J16" s="27" t="s">
        <v>37</v>
      </c>
      <c r="K16" s="26" t="s">
        <v>38</v>
      </c>
      <c r="L16" s="26" t="s">
        <v>39</v>
      </c>
      <c r="M16" s="16" t="s">
        <v>40</v>
      </c>
      <c r="N16" s="16" t="s">
        <v>212</v>
      </c>
      <c r="O16" s="18" t="s">
        <v>42</v>
      </c>
      <c r="P16" s="17" t="s">
        <v>36</v>
      </c>
      <c r="Q16" s="16" t="s">
        <v>40</v>
      </c>
      <c r="R16" s="17" t="s">
        <v>31</v>
      </c>
      <c r="S16" s="18" t="s">
        <v>35</v>
      </c>
      <c r="T16" s="8" t="s">
        <v>213</v>
      </c>
      <c r="U16" s="8">
        <v>3</v>
      </c>
      <c r="V16" s="8" t="s">
        <v>214</v>
      </c>
      <c r="W16" s="8" t="s">
        <v>61</v>
      </c>
      <c r="X16" s="15" t="s">
        <v>40</v>
      </c>
      <c r="Y16" s="15" t="s">
        <v>34</v>
      </c>
      <c r="Z16" s="19" t="s">
        <v>34</v>
      </c>
      <c r="AA16" s="8" t="s">
        <v>242</v>
      </c>
      <c r="AB16" s="19" t="s">
        <v>52</v>
      </c>
      <c r="AC16" s="16" t="s">
        <v>34</v>
      </c>
      <c r="AD16" s="18" t="s">
        <v>113</v>
      </c>
      <c r="AE16" s="18" t="s">
        <v>40</v>
      </c>
      <c r="AF16" s="16" t="s">
        <v>34</v>
      </c>
      <c r="AG16" s="16" t="s">
        <v>34</v>
      </c>
      <c r="AH16" s="16" t="s">
        <v>48</v>
      </c>
      <c r="AI16" s="16" t="s">
        <v>49</v>
      </c>
      <c r="AJ16" s="16" t="s">
        <v>50</v>
      </c>
      <c r="AK16" s="17" t="s">
        <v>31</v>
      </c>
      <c r="AL16" s="16" t="s">
        <v>51</v>
      </c>
      <c r="AM16" s="18" t="s">
        <v>52</v>
      </c>
      <c r="AN16" s="19" t="s">
        <v>40</v>
      </c>
      <c r="AO16" s="19" t="s">
        <v>53</v>
      </c>
      <c r="AP16" s="15" t="s">
        <v>245</v>
      </c>
      <c r="AQ16" s="19" t="s">
        <v>54</v>
      </c>
      <c r="AR16" s="19" t="s">
        <v>54</v>
      </c>
      <c r="AS16" s="19" t="s">
        <v>40</v>
      </c>
      <c r="AT16" s="19" t="s">
        <v>40</v>
      </c>
      <c r="AU16" s="19" t="s">
        <v>40</v>
      </c>
      <c r="AV16" s="8" t="s">
        <v>31</v>
      </c>
      <c r="AW16" s="15" t="s">
        <v>35</v>
      </c>
      <c r="AX16" s="16" t="s">
        <v>277</v>
      </c>
      <c r="AY16" s="17" t="s">
        <v>55</v>
      </c>
    </row>
    <row r="17" spans="1:54" s="3" customFormat="1" ht="30.6" customHeight="1" x14ac:dyDescent="0.25">
      <c r="A17" s="38" t="s">
        <v>57</v>
      </c>
      <c r="B17" s="15" t="s">
        <v>58</v>
      </c>
      <c r="C17" s="16" t="s">
        <v>34</v>
      </c>
      <c r="D17" s="16" t="s">
        <v>34</v>
      </c>
      <c r="E17" s="17" t="s">
        <v>31</v>
      </c>
      <c r="F17" s="18" t="s">
        <v>35</v>
      </c>
      <c r="G17" s="19" t="s">
        <v>34</v>
      </c>
      <c r="H17" s="15" t="s">
        <v>36</v>
      </c>
      <c r="I17" s="19" t="s">
        <v>37</v>
      </c>
      <c r="J17" s="15" t="s">
        <v>37</v>
      </c>
      <c r="K17" s="8" t="s">
        <v>38</v>
      </c>
      <c r="L17" s="19" t="s">
        <v>39</v>
      </c>
      <c r="M17" s="16" t="s">
        <v>40</v>
      </c>
      <c r="N17" s="16" t="s">
        <v>59</v>
      </c>
      <c r="O17" s="18" t="s">
        <v>42</v>
      </c>
      <c r="P17" s="17" t="s">
        <v>36</v>
      </c>
      <c r="Q17" s="16" t="s">
        <v>40</v>
      </c>
      <c r="R17" s="17" t="s">
        <v>60</v>
      </c>
      <c r="S17" s="17" t="s">
        <v>39</v>
      </c>
      <c r="T17" s="8" t="s">
        <v>232</v>
      </c>
      <c r="U17" s="8">
        <v>2</v>
      </c>
      <c r="V17" s="8" t="s">
        <v>230</v>
      </c>
      <c r="W17" s="8" t="s">
        <v>61</v>
      </c>
      <c r="X17" s="15" t="s">
        <v>40</v>
      </c>
      <c r="Y17" s="15" t="s">
        <v>34</v>
      </c>
      <c r="Z17" s="19" t="s">
        <v>34</v>
      </c>
      <c r="AA17" s="8" t="s">
        <v>31</v>
      </c>
      <c r="AB17" s="19" t="s">
        <v>35</v>
      </c>
      <c r="AC17" s="16" t="s">
        <v>40</v>
      </c>
      <c r="AD17" s="18" t="s">
        <v>40</v>
      </c>
      <c r="AE17" s="18" t="s">
        <v>40</v>
      </c>
      <c r="AF17" s="16" t="s">
        <v>34</v>
      </c>
      <c r="AG17" s="18" t="s">
        <v>40</v>
      </c>
      <c r="AH17" s="18" t="s">
        <v>48</v>
      </c>
      <c r="AI17" s="16" t="s">
        <v>49</v>
      </c>
      <c r="AJ17" s="16" t="s">
        <v>50</v>
      </c>
      <c r="AK17" s="17" t="s">
        <v>31</v>
      </c>
      <c r="AL17" s="16" t="s">
        <v>31</v>
      </c>
      <c r="AM17" s="18" t="s">
        <v>35</v>
      </c>
      <c r="AN17" s="19" t="s">
        <v>40</v>
      </c>
      <c r="AO17" s="19" t="s">
        <v>53</v>
      </c>
      <c r="AP17" s="19" t="s">
        <v>54</v>
      </c>
      <c r="AQ17" s="19" t="s">
        <v>54</v>
      </c>
      <c r="AR17" s="19" t="s">
        <v>54</v>
      </c>
      <c r="AS17" s="19" t="s">
        <v>40</v>
      </c>
      <c r="AT17" s="19" t="s">
        <v>40</v>
      </c>
      <c r="AU17" s="19" t="s">
        <v>40</v>
      </c>
      <c r="AV17" s="8" t="s">
        <v>31</v>
      </c>
      <c r="AW17" s="15" t="s">
        <v>35</v>
      </c>
      <c r="AX17" s="17" t="s">
        <v>31</v>
      </c>
      <c r="AY17" s="17" t="s">
        <v>225</v>
      </c>
    </row>
    <row r="18" spans="1:54" s="3" customFormat="1" ht="30.6" customHeight="1" x14ac:dyDescent="0.25">
      <c r="A18" s="38" t="s">
        <v>118</v>
      </c>
      <c r="B18" s="15" t="s">
        <v>119</v>
      </c>
      <c r="C18" s="16" t="s">
        <v>34</v>
      </c>
      <c r="D18" s="16" t="s">
        <v>34</v>
      </c>
      <c r="E18" s="17" t="s">
        <v>31</v>
      </c>
      <c r="F18" s="18" t="s">
        <v>35</v>
      </c>
      <c r="G18" s="19" t="s">
        <v>34</v>
      </c>
      <c r="H18" s="15" t="s">
        <v>36</v>
      </c>
      <c r="I18" s="19" t="s">
        <v>37</v>
      </c>
      <c r="J18" s="15" t="s">
        <v>37</v>
      </c>
      <c r="K18" s="8" t="s">
        <v>38</v>
      </c>
      <c r="L18" s="19" t="s">
        <v>39</v>
      </c>
      <c r="M18" s="16" t="s">
        <v>40</v>
      </c>
      <c r="N18" s="16" t="s">
        <v>120</v>
      </c>
      <c r="O18" s="18" t="s">
        <v>42</v>
      </c>
      <c r="P18" s="17" t="s">
        <v>36</v>
      </c>
      <c r="Q18" s="16" t="s">
        <v>40</v>
      </c>
      <c r="R18" s="17" t="s">
        <v>31</v>
      </c>
      <c r="S18" s="18" t="s">
        <v>35</v>
      </c>
      <c r="T18" s="8" t="s">
        <v>121</v>
      </c>
      <c r="U18" s="8">
        <v>4</v>
      </c>
      <c r="V18" s="8" t="s">
        <v>122</v>
      </c>
      <c r="W18" s="8" t="s">
        <v>46</v>
      </c>
      <c r="X18" s="15" t="s">
        <v>40</v>
      </c>
      <c r="Y18" s="15" t="s">
        <v>34</v>
      </c>
      <c r="Z18" s="19" t="s">
        <v>34</v>
      </c>
      <c r="AA18" s="8" t="s">
        <v>31</v>
      </c>
      <c r="AB18" s="19" t="s">
        <v>35</v>
      </c>
      <c r="AC18" s="16" t="s">
        <v>40</v>
      </c>
      <c r="AD18" s="18" t="s">
        <v>40</v>
      </c>
      <c r="AE18" s="18" t="s">
        <v>40</v>
      </c>
      <c r="AF18" s="16" t="s">
        <v>40</v>
      </c>
      <c r="AG18" s="18" t="s">
        <v>40</v>
      </c>
      <c r="AH18" s="18" t="s">
        <v>34</v>
      </c>
      <c r="AI18" s="18" t="s">
        <v>34</v>
      </c>
      <c r="AJ18" s="16" t="s">
        <v>40</v>
      </c>
      <c r="AK18" s="17" t="s">
        <v>31</v>
      </c>
      <c r="AL18" s="16" t="s">
        <v>31</v>
      </c>
      <c r="AM18" s="18" t="s">
        <v>35</v>
      </c>
      <c r="AN18" s="19" t="s">
        <v>40</v>
      </c>
      <c r="AO18" s="19" t="s">
        <v>53</v>
      </c>
      <c r="AP18" s="19" t="s">
        <v>54</v>
      </c>
      <c r="AQ18" s="19" t="s">
        <v>54</v>
      </c>
      <c r="AR18" s="19" t="s">
        <v>54</v>
      </c>
      <c r="AS18" s="19" t="s">
        <v>40</v>
      </c>
      <c r="AT18" s="19" t="s">
        <v>40</v>
      </c>
      <c r="AU18" s="19" t="s">
        <v>40</v>
      </c>
      <c r="AV18" s="8" t="s">
        <v>31</v>
      </c>
      <c r="AW18" s="15" t="s">
        <v>35</v>
      </c>
      <c r="AX18" s="17" t="s">
        <v>31</v>
      </c>
      <c r="AY18" s="17" t="s">
        <v>225</v>
      </c>
    </row>
    <row r="19" spans="1:54" s="3" customFormat="1" ht="30.6" customHeight="1" x14ac:dyDescent="0.25">
      <c r="A19" s="38" t="s">
        <v>63</v>
      </c>
      <c r="B19" s="15" t="s">
        <v>64</v>
      </c>
      <c r="C19" s="16" t="s">
        <v>34</v>
      </c>
      <c r="D19" s="16" t="s">
        <v>34</v>
      </c>
      <c r="E19" s="17" t="s">
        <v>31</v>
      </c>
      <c r="F19" s="18" t="s">
        <v>35</v>
      </c>
      <c r="G19" s="19" t="s">
        <v>34</v>
      </c>
      <c r="H19" s="15" t="s">
        <v>36</v>
      </c>
      <c r="I19" s="19" t="s">
        <v>37</v>
      </c>
      <c r="J19" s="15" t="s">
        <v>37</v>
      </c>
      <c r="K19" s="8" t="s">
        <v>38</v>
      </c>
      <c r="L19" s="19" t="s">
        <v>39</v>
      </c>
      <c r="M19" s="16" t="s">
        <v>34</v>
      </c>
      <c r="N19" s="16" t="s">
        <v>37</v>
      </c>
      <c r="O19" s="16" t="s">
        <v>37</v>
      </c>
      <c r="P19" s="16" t="s">
        <v>37</v>
      </c>
      <c r="Q19" s="16" t="s">
        <v>40</v>
      </c>
      <c r="R19" s="17" t="s">
        <v>56</v>
      </c>
      <c r="S19" s="18" t="s">
        <v>52</v>
      </c>
      <c r="T19" s="8" t="s">
        <v>231</v>
      </c>
      <c r="U19" s="8">
        <v>4</v>
      </c>
      <c r="V19" s="8" t="s">
        <v>233</v>
      </c>
      <c r="W19" s="8" t="s">
        <v>61</v>
      </c>
      <c r="X19" s="15" t="s">
        <v>40</v>
      </c>
      <c r="Y19" s="15" t="s">
        <v>34</v>
      </c>
      <c r="Z19" s="19" t="s">
        <v>34</v>
      </c>
      <c r="AA19" s="8" t="s">
        <v>31</v>
      </c>
      <c r="AB19" s="19" t="s">
        <v>35</v>
      </c>
      <c r="AC19" s="16" t="s">
        <v>40</v>
      </c>
      <c r="AD19" s="18" t="s">
        <v>40</v>
      </c>
      <c r="AE19" s="18" t="s">
        <v>40</v>
      </c>
      <c r="AF19" s="16" t="s">
        <v>40</v>
      </c>
      <c r="AG19" s="16" t="s">
        <v>40</v>
      </c>
      <c r="AH19" s="16" t="s">
        <v>40</v>
      </c>
      <c r="AI19" s="16" t="s">
        <v>40</v>
      </c>
      <c r="AJ19" s="16" t="s">
        <v>50</v>
      </c>
      <c r="AK19" s="17" t="s">
        <v>31</v>
      </c>
      <c r="AL19" s="16" t="s">
        <v>31</v>
      </c>
      <c r="AM19" s="18" t="s">
        <v>35</v>
      </c>
      <c r="AN19" s="19" t="s">
        <v>40</v>
      </c>
      <c r="AO19" s="19" t="s">
        <v>53</v>
      </c>
      <c r="AP19" s="19" t="s">
        <v>54</v>
      </c>
      <c r="AQ19" s="19" t="s">
        <v>54</v>
      </c>
      <c r="AR19" s="19" t="s">
        <v>54</v>
      </c>
      <c r="AS19" s="19" t="s">
        <v>40</v>
      </c>
      <c r="AT19" s="19" t="s">
        <v>40</v>
      </c>
      <c r="AU19" s="19" t="s">
        <v>40</v>
      </c>
      <c r="AV19" s="8" t="s">
        <v>31</v>
      </c>
      <c r="AW19" s="15" t="s">
        <v>35</v>
      </c>
      <c r="AX19" s="17" t="s">
        <v>31</v>
      </c>
      <c r="AY19" s="17" t="s">
        <v>225</v>
      </c>
    </row>
    <row r="20" spans="1:54" s="3" customFormat="1" ht="30.6" customHeight="1" x14ac:dyDescent="0.25">
      <c r="A20" s="38" t="s">
        <v>65</v>
      </c>
      <c r="B20" s="15" t="s">
        <v>66</v>
      </c>
      <c r="C20" s="16" t="s">
        <v>34</v>
      </c>
      <c r="D20" s="16" t="s">
        <v>34</v>
      </c>
      <c r="E20" s="17" t="s">
        <v>31</v>
      </c>
      <c r="F20" s="18" t="s">
        <v>35</v>
      </c>
      <c r="G20" s="19" t="s">
        <v>34</v>
      </c>
      <c r="H20" s="15" t="s">
        <v>36</v>
      </c>
      <c r="I20" s="19" t="s">
        <v>37</v>
      </c>
      <c r="J20" s="15" t="s">
        <v>37</v>
      </c>
      <c r="K20" s="8" t="s">
        <v>38</v>
      </c>
      <c r="L20" s="19" t="s">
        <v>39</v>
      </c>
      <c r="M20" s="16" t="s">
        <v>40</v>
      </c>
      <c r="N20" s="16" t="s">
        <v>67</v>
      </c>
      <c r="O20" s="18" t="s">
        <v>42</v>
      </c>
      <c r="P20" s="17" t="s">
        <v>36</v>
      </c>
      <c r="Q20" s="16" t="s">
        <v>40</v>
      </c>
      <c r="R20" s="17" t="s">
        <v>31</v>
      </c>
      <c r="S20" s="18" t="s">
        <v>35</v>
      </c>
      <c r="T20" s="8" t="s">
        <v>231</v>
      </c>
      <c r="U20" s="8">
        <v>4</v>
      </c>
      <c r="V20" s="8" t="s">
        <v>233</v>
      </c>
      <c r="W20" s="8" t="s">
        <v>61</v>
      </c>
      <c r="X20" s="15" t="s">
        <v>40</v>
      </c>
      <c r="Y20" s="15" t="s">
        <v>34</v>
      </c>
      <c r="Z20" s="19" t="s">
        <v>34</v>
      </c>
      <c r="AA20" s="8" t="s">
        <v>31</v>
      </c>
      <c r="AB20" s="19" t="s">
        <v>35</v>
      </c>
      <c r="AC20" s="16" t="s">
        <v>40</v>
      </c>
      <c r="AD20" s="18" t="s">
        <v>40</v>
      </c>
      <c r="AE20" s="18" t="s">
        <v>68</v>
      </c>
      <c r="AF20" s="16" t="s">
        <v>40</v>
      </c>
      <c r="AG20" s="16" t="s">
        <v>40</v>
      </c>
      <c r="AH20" s="16" t="s">
        <v>40</v>
      </c>
      <c r="AI20" s="16" t="s">
        <v>40</v>
      </c>
      <c r="AJ20" s="16" t="s">
        <v>50</v>
      </c>
      <c r="AK20" s="17" t="s">
        <v>31</v>
      </c>
      <c r="AL20" s="16" t="s">
        <v>69</v>
      </c>
      <c r="AM20" s="18" t="s">
        <v>39</v>
      </c>
      <c r="AN20" s="19" t="s">
        <v>40</v>
      </c>
      <c r="AO20" s="19" t="s">
        <v>53</v>
      </c>
      <c r="AP20" s="19" t="s">
        <v>54</v>
      </c>
      <c r="AQ20" s="19" t="s">
        <v>54</v>
      </c>
      <c r="AR20" s="19" t="s">
        <v>54</v>
      </c>
      <c r="AS20" s="19" t="s">
        <v>40</v>
      </c>
      <c r="AT20" s="19" t="s">
        <v>40</v>
      </c>
      <c r="AU20" s="19" t="s">
        <v>40</v>
      </c>
      <c r="AV20" s="8" t="s">
        <v>31</v>
      </c>
      <c r="AW20" s="15" t="s">
        <v>35</v>
      </c>
      <c r="AX20" s="17" t="s">
        <v>31</v>
      </c>
      <c r="AY20" s="17" t="s">
        <v>225</v>
      </c>
    </row>
    <row r="21" spans="1:54" s="3" customFormat="1" ht="30.6" customHeight="1" x14ac:dyDescent="0.25">
      <c r="A21" s="38" t="s">
        <v>123</v>
      </c>
      <c r="B21" s="15" t="s">
        <v>124</v>
      </c>
      <c r="C21" s="16" t="s">
        <v>34</v>
      </c>
      <c r="D21" s="16" t="s">
        <v>34</v>
      </c>
      <c r="E21" s="17" t="s">
        <v>31</v>
      </c>
      <c r="F21" s="18" t="s">
        <v>35</v>
      </c>
      <c r="G21" s="19" t="s">
        <v>34</v>
      </c>
      <c r="H21" s="15" t="s">
        <v>36</v>
      </c>
      <c r="I21" s="19" t="s">
        <v>37</v>
      </c>
      <c r="J21" s="15" t="s">
        <v>37</v>
      </c>
      <c r="K21" s="8" t="s">
        <v>38</v>
      </c>
      <c r="L21" s="19" t="s">
        <v>39</v>
      </c>
      <c r="M21" s="16" t="s">
        <v>34</v>
      </c>
      <c r="N21" s="16" t="s">
        <v>37</v>
      </c>
      <c r="O21" s="16" t="s">
        <v>37</v>
      </c>
      <c r="P21" s="16" t="s">
        <v>37</v>
      </c>
      <c r="Q21" s="16" t="s">
        <v>34</v>
      </c>
      <c r="R21" s="17" t="s">
        <v>56</v>
      </c>
      <c r="S21" s="18" t="s">
        <v>52</v>
      </c>
      <c r="T21" s="8" t="s">
        <v>125</v>
      </c>
      <c r="U21" s="8">
        <v>3</v>
      </c>
      <c r="V21" s="8" t="s">
        <v>126</v>
      </c>
      <c r="W21" s="8" t="s">
        <v>46</v>
      </c>
      <c r="X21" s="15" t="s">
        <v>40</v>
      </c>
      <c r="Y21" s="15" t="s">
        <v>34</v>
      </c>
      <c r="Z21" s="19" t="s">
        <v>34</v>
      </c>
      <c r="AA21" s="8" t="s">
        <v>31</v>
      </c>
      <c r="AB21" s="19" t="s">
        <v>35</v>
      </c>
      <c r="AC21" s="16" t="s">
        <v>47</v>
      </c>
      <c r="AD21" s="18" t="s">
        <v>47</v>
      </c>
      <c r="AE21" s="18" t="s">
        <v>40</v>
      </c>
      <c r="AF21" s="16" t="s">
        <v>40</v>
      </c>
      <c r="AG21" s="16" t="s">
        <v>40</v>
      </c>
      <c r="AH21" s="16" t="s">
        <v>40</v>
      </c>
      <c r="AI21" s="16" t="s">
        <v>40</v>
      </c>
      <c r="AJ21" s="16" t="s">
        <v>50</v>
      </c>
      <c r="AK21" s="17" t="s">
        <v>31</v>
      </c>
      <c r="AL21" s="16" t="s">
        <v>73</v>
      </c>
      <c r="AM21" s="18" t="s">
        <v>52</v>
      </c>
      <c r="AN21" s="19" t="s">
        <v>40</v>
      </c>
      <c r="AO21" s="19" t="s">
        <v>127</v>
      </c>
      <c r="AP21" s="19" t="s">
        <v>54</v>
      </c>
      <c r="AQ21" s="19" t="s">
        <v>54</v>
      </c>
      <c r="AR21" s="19" t="s">
        <v>54</v>
      </c>
      <c r="AS21" s="19" t="s">
        <v>40</v>
      </c>
      <c r="AT21" s="19" t="s">
        <v>40</v>
      </c>
      <c r="AU21" s="19" t="s">
        <v>40</v>
      </c>
      <c r="AV21" s="8" t="s">
        <v>31</v>
      </c>
      <c r="AW21" s="15" t="s">
        <v>35</v>
      </c>
      <c r="AX21" s="17" t="s">
        <v>31</v>
      </c>
      <c r="AY21" s="17" t="s">
        <v>225</v>
      </c>
    </row>
    <row r="22" spans="1:54" s="3" customFormat="1" ht="30.6" customHeight="1" x14ac:dyDescent="0.25">
      <c r="A22" s="38" t="s">
        <v>74</v>
      </c>
      <c r="B22" s="15" t="s">
        <v>75</v>
      </c>
      <c r="C22" s="16" t="s">
        <v>34</v>
      </c>
      <c r="D22" s="16" t="s">
        <v>34</v>
      </c>
      <c r="E22" s="17" t="s">
        <v>31</v>
      </c>
      <c r="F22" s="18" t="s">
        <v>35</v>
      </c>
      <c r="G22" s="19" t="s">
        <v>34</v>
      </c>
      <c r="H22" s="15" t="s">
        <v>36</v>
      </c>
      <c r="I22" s="19" t="s">
        <v>37</v>
      </c>
      <c r="J22" s="15" t="s">
        <v>37</v>
      </c>
      <c r="K22" s="8" t="s">
        <v>38</v>
      </c>
      <c r="L22" s="19" t="s">
        <v>39</v>
      </c>
      <c r="M22" s="16" t="s">
        <v>40</v>
      </c>
      <c r="N22" s="16" t="s">
        <v>76</v>
      </c>
      <c r="O22" s="18" t="s">
        <v>42</v>
      </c>
      <c r="P22" s="17" t="s">
        <v>36</v>
      </c>
      <c r="Q22" s="16" t="s">
        <v>40</v>
      </c>
      <c r="R22" s="17" t="s">
        <v>31</v>
      </c>
      <c r="S22" s="18" t="s">
        <v>35</v>
      </c>
      <c r="T22" s="8" t="s">
        <v>235</v>
      </c>
      <c r="U22" s="8">
        <v>5</v>
      </c>
      <c r="V22" s="8" t="s">
        <v>234</v>
      </c>
      <c r="W22" s="8" t="s">
        <v>70</v>
      </c>
      <c r="X22" s="15" t="s">
        <v>40</v>
      </c>
      <c r="Y22" s="15" t="s">
        <v>34</v>
      </c>
      <c r="Z22" s="19" t="s">
        <v>34</v>
      </c>
      <c r="AA22" s="8" t="s">
        <v>31</v>
      </c>
      <c r="AB22" s="19" t="s">
        <v>35</v>
      </c>
      <c r="AC22" s="16" t="s">
        <v>40</v>
      </c>
      <c r="AD22" s="18" t="s">
        <v>40</v>
      </c>
      <c r="AE22" s="18" t="s">
        <v>40</v>
      </c>
      <c r="AF22" s="16" t="s">
        <v>40</v>
      </c>
      <c r="AG22" s="16" t="s">
        <v>40</v>
      </c>
      <c r="AH22" s="16" t="s">
        <v>40</v>
      </c>
      <c r="AI22" s="16" t="s">
        <v>40</v>
      </c>
      <c r="AJ22" s="16" t="s">
        <v>50</v>
      </c>
      <c r="AK22" s="17" t="s">
        <v>31</v>
      </c>
      <c r="AL22" s="16" t="s">
        <v>31</v>
      </c>
      <c r="AM22" s="18" t="s">
        <v>35</v>
      </c>
      <c r="AN22" s="19" t="s">
        <v>40</v>
      </c>
      <c r="AO22" s="19" t="s">
        <v>53</v>
      </c>
      <c r="AP22" s="19" t="s">
        <v>54</v>
      </c>
      <c r="AQ22" s="19" t="s">
        <v>54</v>
      </c>
      <c r="AR22" s="19" t="s">
        <v>54</v>
      </c>
      <c r="AS22" s="19" t="s">
        <v>40</v>
      </c>
      <c r="AT22" s="19" t="s">
        <v>40</v>
      </c>
      <c r="AU22" s="19" t="s">
        <v>40</v>
      </c>
      <c r="AV22" s="8" t="s">
        <v>31</v>
      </c>
      <c r="AW22" s="15" t="s">
        <v>35</v>
      </c>
      <c r="AX22" s="17" t="s">
        <v>31</v>
      </c>
      <c r="AY22" s="17" t="s">
        <v>225</v>
      </c>
    </row>
    <row r="23" spans="1:54" s="3" customFormat="1" ht="30.6" customHeight="1" x14ac:dyDescent="0.25">
      <c r="A23" s="38" t="s">
        <v>128</v>
      </c>
      <c r="B23" s="15" t="s">
        <v>129</v>
      </c>
      <c r="C23" s="16" t="s">
        <v>34</v>
      </c>
      <c r="D23" s="16" t="s">
        <v>34</v>
      </c>
      <c r="E23" s="17" t="s">
        <v>31</v>
      </c>
      <c r="F23" s="18" t="s">
        <v>35</v>
      </c>
      <c r="G23" s="19" t="s">
        <v>34</v>
      </c>
      <c r="H23" s="15" t="s">
        <v>36</v>
      </c>
      <c r="I23" s="19" t="s">
        <v>37</v>
      </c>
      <c r="J23" s="15" t="s">
        <v>37</v>
      </c>
      <c r="K23" s="8" t="s">
        <v>38</v>
      </c>
      <c r="L23" s="19" t="s">
        <v>39</v>
      </c>
      <c r="M23" s="16" t="s">
        <v>34</v>
      </c>
      <c r="N23" s="16" t="s">
        <v>37</v>
      </c>
      <c r="O23" s="16" t="s">
        <v>37</v>
      </c>
      <c r="P23" s="16" t="s">
        <v>37</v>
      </c>
      <c r="Q23" s="16" t="s">
        <v>34</v>
      </c>
      <c r="R23" s="17" t="s">
        <v>56</v>
      </c>
      <c r="S23" s="18" t="s">
        <v>52</v>
      </c>
      <c r="T23" s="8" t="s">
        <v>130</v>
      </c>
      <c r="U23" s="8">
        <v>1</v>
      </c>
      <c r="V23" s="8" t="s">
        <v>131</v>
      </c>
      <c r="W23" s="8" t="s">
        <v>61</v>
      </c>
      <c r="X23" s="15" t="s">
        <v>34</v>
      </c>
      <c r="Y23" s="15" t="s">
        <v>34</v>
      </c>
      <c r="Z23" s="19" t="s">
        <v>34</v>
      </c>
      <c r="AA23" s="15" t="s">
        <v>132</v>
      </c>
      <c r="AB23" s="19" t="s">
        <v>39</v>
      </c>
      <c r="AC23" s="16" t="s">
        <v>40</v>
      </c>
      <c r="AD23" s="18" t="s">
        <v>40</v>
      </c>
      <c r="AE23" s="18" t="s">
        <v>40</v>
      </c>
      <c r="AF23" s="16" t="s">
        <v>34</v>
      </c>
      <c r="AG23" s="16" t="s">
        <v>40</v>
      </c>
      <c r="AH23" s="16" t="s">
        <v>48</v>
      </c>
      <c r="AI23" s="16" t="s">
        <v>49</v>
      </c>
      <c r="AJ23" s="16" t="s">
        <v>50</v>
      </c>
      <c r="AK23" s="17" t="s">
        <v>31</v>
      </c>
      <c r="AL23" s="17" t="s">
        <v>31</v>
      </c>
      <c r="AM23" s="18" t="s">
        <v>35</v>
      </c>
      <c r="AN23" s="19" t="s">
        <v>40</v>
      </c>
      <c r="AO23" s="19" t="s">
        <v>53</v>
      </c>
      <c r="AP23" s="19" t="s">
        <v>54</v>
      </c>
      <c r="AQ23" s="19" t="s">
        <v>54</v>
      </c>
      <c r="AR23" s="19" t="s">
        <v>54</v>
      </c>
      <c r="AS23" s="19" t="s">
        <v>40</v>
      </c>
      <c r="AT23" s="19" t="s">
        <v>40</v>
      </c>
      <c r="AU23" s="19" t="s">
        <v>40</v>
      </c>
      <c r="AV23" s="8" t="s">
        <v>31</v>
      </c>
      <c r="AW23" s="15" t="s">
        <v>35</v>
      </c>
      <c r="AX23" s="17" t="s">
        <v>31</v>
      </c>
      <c r="AY23" s="17" t="s">
        <v>225</v>
      </c>
    </row>
    <row r="24" spans="1:54" s="3" customFormat="1" ht="30.6" customHeight="1" x14ac:dyDescent="0.25">
      <c r="A24" s="38" t="s">
        <v>133</v>
      </c>
      <c r="B24" s="15" t="s">
        <v>134</v>
      </c>
      <c r="C24" s="16" t="s">
        <v>34</v>
      </c>
      <c r="D24" s="16" t="s">
        <v>34</v>
      </c>
      <c r="E24" s="17" t="s">
        <v>31</v>
      </c>
      <c r="F24" s="18" t="s">
        <v>35</v>
      </c>
      <c r="G24" s="19" t="s">
        <v>34</v>
      </c>
      <c r="H24" s="15" t="s">
        <v>36</v>
      </c>
      <c r="I24" s="19" t="s">
        <v>37</v>
      </c>
      <c r="J24" s="15" t="s">
        <v>37</v>
      </c>
      <c r="K24" s="8" t="s">
        <v>38</v>
      </c>
      <c r="L24" s="19" t="s">
        <v>39</v>
      </c>
      <c r="M24" s="16" t="s">
        <v>34</v>
      </c>
      <c r="N24" s="16" t="s">
        <v>37</v>
      </c>
      <c r="O24" s="16" t="s">
        <v>37</v>
      </c>
      <c r="P24" s="16" t="s">
        <v>37</v>
      </c>
      <c r="Q24" s="16" t="s">
        <v>40</v>
      </c>
      <c r="R24" s="17" t="s">
        <v>135</v>
      </c>
      <c r="S24" s="18" t="s">
        <v>52</v>
      </c>
      <c r="T24" s="8" t="s">
        <v>136</v>
      </c>
      <c r="U24" s="8">
        <v>5</v>
      </c>
      <c r="V24" s="8" t="s">
        <v>137</v>
      </c>
      <c r="W24" s="8" t="s">
        <v>46</v>
      </c>
      <c r="X24" s="15" t="s">
        <v>40</v>
      </c>
      <c r="Y24" s="15" t="s">
        <v>34</v>
      </c>
      <c r="Z24" s="19" t="s">
        <v>34</v>
      </c>
      <c r="AA24" s="8" t="s">
        <v>31</v>
      </c>
      <c r="AB24" s="19" t="s">
        <v>35</v>
      </c>
      <c r="AC24" s="16" t="s">
        <v>40</v>
      </c>
      <c r="AD24" s="18" t="s">
        <v>40</v>
      </c>
      <c r="AE24" s="18" t="s">
        <v>40</v>
      </c>
      <c r="AF24" s="16" t="s">
        <v>40</v>
      </c>
      <c r="AG24" s="16" t="s">
        <v>40</v>
      </c>
      <c r="AH24" s="16" t="s">
        <v>40</v>
      </c>
      <c r="AI24" s="16" t="s">
        <v>40</v>
      </c>
      <c r="AJ24" s="16" t="s">
        <v>40</v>
      </c>
      <c r="AK24" s="17" t="s">
        <v>31</v>
      </c>
      <c r="AL24" s="16" t="s">
        <v>31</v>
      </c>
      <c r="AM24" s="18" t="s">
        <v>35</v>
      </c>
      <c r="AN24" s="19" t="s">
        <v>40</v>
      </c>
      <c r="AO24" s="19" t="s">
        <v>40</v>
      </c>
      <c r="AP24" s="19" t="s">
        <v>54</v>
      </c>
      <c r="AQ24" s="19" t="s">
        <v>54</v>
      </c>
      <c r="AR24" s="19" t="s">
        <v>54</v>
      </c>
      <c r="AS24" s="19" t="s">
        <v>40</v>
      </c>
      <c r="AT24" s="19" t="s">
        <v>40</v>
      </c>
      <c r="AU24" s="19" t="s">
        <v>40</v>
      </c>
      <c r="AV24" s="8" t="s">
        <v>31</v>
      </c>
      <c r="AW24" s="15" t="s">
        <v>35</v>
      </c>
      <c r="AX24" s="17" t="s">
        <v>31</v>
      </c>
      <c r="AY24" s="17" t="s">
        <v>225</v>
      </c>
    </row>
    <row r="25" spans="1:54" s="3" customFormat="1" ht="30.6" customHeight="1" x14ac:dyDescent="0.25">
      <c r="A25" s="38" t="s">
        <v>77</v>
      </c>
      <c r="B25" s="15" t="s">
        <v>78</v>
      </c>
      <c r="C25" s="16" t="s">
        <v>34</v>
      </c>
      <c r="D25" s="16" t="s">
        <v>34</v>
      </c>
      <c r="E25" s="17" t="s">
        <v>31</v>
      </c>
      <c r="F25" s="18" t="s">
        <v>35</v>
      </c>
      <c r="G25" s="19" t="s">
        <v>34</v>
      </c>
      <c r="H25" s="15" t="s">
        <v>36</v>
      </c>
      <c r="I25" s="19" t="s">
        <v>37</v>
      </c>
      <c r="J25" s="15" t="s">
        <v>37</v>
      </c>
      <c r="K25" s="8" t="s">
        <v>38</v>
      </c>
      <c r="L25" s="19" t="s">
        <v>39</v>
      </c>
      <c r="M25" s="16" t="s">
        <v>40</v>
      </c>
      <c r="N25" s="16" t="s">
        <v>79</v>
      </c>
      <c r="O25" s="18" t="s">
        <v>42</v>
      </c>
      <c r="P25" s="17" t="s">
        <v>80</v>
      </c>
      <c r="Q25" s="16" t="s">
        <v>40</v>
      </c>
      <c r="R25" s="17" t="s">
        <v>31</v>
      </c>
      <c r="S25" s="18" t="s">
        <v>35</v>
      </c>
      <c r="T25" s="8" t="s">
        <v>248</v>
      </c>
      <c r="U25" s="8">
        <v>2</v>
      </c>
      <c r="V25" s="8" t="s">
        <v>249</v>
      </c>
      <c r="W25" s="8" t="s">
        <v>46</v>
      </c>
      <c r="X25" s="15" t="s">
        <v>40</v>
      </c>
      <c r="Y25" s="15" t="s">
        <v>34</v>
      </c>
      <c r="Z25" s="19" t="s">
        <v>34</v>
      </c>
      <c r="AA25" s="8" t="s">
        <v>31</v>
      </c>
      <c r="AB25" s="19" t="s">
        <v>35</v>
      </c>
      <c r="AC25" s="16" t="s">
        <v>40</v>
      </c>
      <c r="AD25" s="18" t="s">
        <v>40</v>
      </c>
      <c r="AE25" s="18" t="s">
        <v>68</v>
      </c>
      <c r="AF25" s="16" t="s">
        <v>34</v>
      </c>
      <c r="AG25" s="18" t="s">
        <v>40</v>
      </c>
      <c r="AH25" s="18" t="s">
        <v>48</v>
      </c>
      <c r="AI25" s="16" t="s">
        <v>49</v>
      </c>
      <c r="AJ25" s="16" t="s">
        <v>50</v>
      </c>
      <c r="AK25" s="17" t="s">
        <v>31</v>
      </c>
      <c r="AL25" s="16" t="s">
        <v>69</v>
      </c>
      <c r="AM25" s="18" t="s">
        <v>39</v>
      </c>
      <c r="AN25" s="19" t="s">
        <v>40</v>
      </c>
      <c r="AO25" s="19" t="s">
        <v>53</v>
      </c>
      <c r="AP25" s="19" t="s">
        <v>54</v>
      </c>
      <c r="AQ25" s="19" t="s">
        <v>54</v>
      </c>
      <c r="AR25" s="19" t="s">
        <v>54</v>
      </c>
      <c r="AS25" s="19" t="s">
        <v>40</v>
      </c>
      <c r="AT25" s="19" t="s">
        <v>40</v>
      </c>
      <c r="AU25" s="19" t="s">
        <v>40</v>
      </c>
      <c r="AV25" s="8" t="s">
        <v>31</v>
      </c>
      <c r="AW25" s="15" t="s">
        <v>35</v>
      </c>
      <c r="AX25" s="17" t="s">
        <v>31</v>
      </c>
      <c r="AY25" s="17" t="s">
        <v>225</v>
      </c>
    </row>
    <row r="26" spans="1:54" s="3" customFormat="1" ht="30.6" customHeight="1" x14ac:dyDescent="0.25">
      <c r="A26" s="38" t="s">
        <v>138</v>
      </c>
      <c r="B26" s="15" t="s">
        <v>139</v>
      </c>
      <c r="C26" s="16" t="s">
        <v>34</v>
      </c>
      <c r="D26" s="16" t="s">
        <v>34</v>
      </c>
      <c r="E26" s="17" t="s">
        <v>31</v>
      </c>
      <c r="F26" s="18" t="s">
        <v>35</v>
      </c>
      <c r="G26" s="19" t="s">
        <v>34</v>
      </c>
      <c r="H26" s="15" t="s">
        <v>36</v>
      </c>
      <c r="I26" s="19" t="s">
        <v>37</v>
      </c>
      <c r="J26" s="15" t="s">
        <v>37</v>
      </c>
      <c r="K26" s="8" t="s">
        <v>38</v>
      </c>
      <c r="L26" s="19" t="s">
        <v>39</v>
      </c>
      <c r="M26" s="16" t="s">
        <v>34</v>
      </c>
      <c r="N26" s="16" t="s">
        <v>37</v>
      </c>
      <c r="O26" s="16" t="s">
        <v>37</v>
      </c>
      <c r="P26" s="16" t="s">
        <v>37</v>
      </c>
      <c r="Q26" s="16" t="s">
        <v>40</v>
      </c>
      <c r="R26" s="17" t="s">
        <v>56</v>
      </c>
      <c r="S26" s="18" t="s">
        <v>52</v>
      </c>
      <c r="T26" s="8" t="s">
        <v>140</v>
      </c>
      <c r="U26" s="8">
        <v>7</v>
      </c>
      <c r="V26" s="8" t="s">
        <v>141</v>
      </c>
      <c r="W26" s="8" t="s">
        <v>72</v>
      </c>
      <c r="X26" s="15" t="s">
        <v>40</v>
      </c>
      <c r="Y26" s="15" t="s">
        <v>40</v>
      </c>
      <c r="Z26" s="19" t="s">
        <v>34</v>
      </c>
      <c r="AA26" s="15" t="s">
        <v>142</v>
      </c>
      <c r="AB26" s="19" t="s">
        <v>39</v>
      </c>
      <c r="AC26" s="16" t="s">
        <v>40</v>
      </c>
      <c r="AD26" s="18" t="s">
        <v>40</v>
      </c>
      <c r="AE26" s="18" t="s">
        <v>40</v>
      </c>
      <c r="AF26" s="16" t="s">
        <v>40</v>
      </c>
      <c r="AG26" s="16" t="s">
        <v>40</v>
      </c>
      <c r="AH26" s="16" t="s">
        <v>40</v>
      </c>
      <c r="AI26" s="16" t="s">
        <v>40</v>
      </c>
      <c r="AJ26" s="16" t="s">
        <v>40</v>
      </c>
      <c r="AK26" s="17" t="s">
        <v>31</v>
      </c>
      <c r="AL26" s="16" t="s">
        <v>224</v>
      </c>
      <c r="AM26" s="18" t="s">
        <v>52</v>
      </c>
      <c r="AN26" s="19" t="s">
        <v>40</v>
      </c>
      <c r="AO26" s="19" t="s">
        <v>40</v>
      </c>
      <c r="AP26" s="19" t="s">
        <v>54</v>
      </c>
      <c r="AQ26" s="19" t="s">
        <v>54</v>
      </c>
      <c r="AR26" s="19" t="s">
        <v>54</v>
      </c>
      <c r="AS26" s="19" t="s">
        <v>40</v>
      </c>
      <c r="AT26" s="19" t="s">
        <v>40</v>
      </c>
      <c r="AU26" s="19" t="s">
        <v>40</v>
      </c>
      <c r="AV26" s="8" t="s">
        <v>31</v>
      </c>
      <c r="AW26" s="15" t="s">
        <v>35</v>
      </c>
      <c r="AX26" s="17" t="s">
        <v>31</v>
      </c>
      <c r="AY26" s="17" t="s">
        <v>225</v>
      </c>
    </row>
    <row r="27" spans="1:54" s="3" customFormat="1" ht="30.6" customHeight="1" x14ac:dyDescent="0.25">
      <c r="A27" s="38" t="s">
        <v>143</v>
      </c>
      <c r="B27" s="15" t="s">
        <v>144</v>
      </c>
      <c r="C27" s="16" t="s">
        <v>34</v>
      </c>
      <c r="D27" s="16" t="s">
        <v>34</v>
      </c>
      <c r="E27" s="17" t="s">
        <v>31</v>
      </c>
      <c r="F27" s="18" t="s">
        <v>35</v>
      </c>
      <c r="G27" s="19" t="s">
        <v>34</v>
      </c>
      <c r="H27" s="15" t="s">
        <v>36</v>
      </c>
      <c r="I27" s="19" t="s">
        <v>37</v>
      </c>
      <c r="J27" s="15" t="s">
        <v>37</v>
      </c>
      <c r="K27" s="8" t="s">
        <v>38</v>
      </c>
      <c r="L27" s="19" t="s">
        <v>39</v>
      </c>
      <c r="M27" s="16" t="s">
        <v>40</v>
      </c>
      <c r="N27" s="16" t="s">
        <v>145</v>
      </c>
      <c r="O27" s="18" t="s">
        <v>42</v>
      </c>
      <c r="P27" s="17" t="s">
        <v>36</v>
      </c>
      <c r="Q27" s="16" t="s">
        <v>40</v>
      </c>
      <c r="R27" s="17" t="s">
        <v>31</v>
      </c>
      <c r="S27" s="18" t="s">
        <v>35</v>
      </c>
      <c r="T27" s="8" t="s">
        <v>146</v>
      </c>
      <c r="U27" s="8">
        <v>1</v>
      </c>
      <c r="V27" s="8" t="s">
        <v>147</v>
      </c>
      <c r="W27" s="8" t="s">
        <v>46</v>
      </c>
      <c r="X27" s="15" t="s">
        <v>34</v>
      </c>
      <c r="Y27" s="15" t="s">
        <v>34</v>
      </c>
      <c r="Z27" s="19" t="s">
        <v>34</v>
      </c>
      <c r="AA27" s="8" t="s">
        <v>132</v>
      </c>
      <c r="AB27" s="19" t="s">
        <v>39</v>
      </c>
      <c r="AC27" s="16" t="s">
        <v>40</v>
      </c>
      <c r="AD27" s="18" t="s">
        <v>40</v>
      </c>
      <c r="AE27" s="18" t="s">
        <v>68</v>
      </c>
      <c r="AF27" s="16" t="s">
        <v>34</v>
      </c>
      <c r="AG27" s="18" t="s">
        <v>40</v>
      </c>
      <c r="AH27" s="16" t="s">
        <v>48</v>
      </c>
      <c r="AI27" s="16" t="s">
        <v>49</v>
      </c>
      <c r="AJ27" s="16" t="s">
        <v>50</v>
      </c>
      <c r="AK27" s="17" t="s">
        <v>31</v>
      </c>
      <c r="AL27" s="16" t="s">
        <v>69</v>
      </c>
      <c r="AM27" s="18" t="s">
        <v>39</v>
      </c>
      <c r="AN27" s="19" t="s">
        <v>40</v>
      </c>
      <c r="AO27" s="19" t="s">
        <v>53</v>
      </c>
      <c r="AP27" s="19" t="s">
        <v>54</v>
      </c>
      <c r="AQ27" s="19" t="s">
        <v>54</v>
      </c>
      <c r="AR27" s="19" t="s">
        <v>54</v>
      </c>
      <c r="AS27" s="19" t="s">
        <v>40</v>
      </c>
      <c r="AT27" s="19" t="s">
        <v>40</v>
      </c>
      <c r="AU27" s="19" t="s">
        <v>40</v>
      </c>
      <c r="AV27" s="8" t="s">
        <v>31</v>
      </c>
      <c r="AW27" s="15" t="s">
        <v>35</v>
      </c>
      <c r="AX27" s="17" t="s">
        <v>31</v>
      </c>
      <c r="AY27" s="17" t="s">
        <v>225</v>
      </c>
    </row>
    <row r="28" spans="1:54" s="3" customFormat="1" ht="30.6" customHeight="1" x14ac:dyDescent="0.25">
      <c r="A28" s="38" t="s">
        <v>148</v>
      </c>
      <c r="B28" s="15" t="s">
        <v>149</v>
      </c>
      <c r="C28" s="16" t="s">
        <v>34</v>
      </c>
      <c r="D28" s="16" t="s">
        <v>34</v>
      </c>
      <c r="E28" s="17" t="s">
        <v>31</v>
      </c>
      <c r="F28" s="18" t="s">
        <v>35</v>
      </c>
      <c r="G28" s="19" t="s">
        <v>34</v>
      </c>
      <c r="H28" s="15" t="s">
        <v>36</v>
      </c>
      <c r="I28" s="19" t="s">
        <v>37</v>
      </c>
      <c r="J28" s="15" t="s">
        <v>37</v>
      </c>
      <c r="K28" s="8" t="s">
        <v>38</v>
      </c>
      <c r="L28" s="19" t="s">
        <v>39</v>
      </c>
      <c r="M28" s="16" t="s">
        <v>40</v>
      </c>
      <c r="N28" s="16" t="s">
        <v>150</v>
      </c>
      <c r="O28" s="18" t="s">
        <v>42</v>
      </c>
      <c r="P28" s="17" t="s">
        <v>36</v>
      </c>
      <c r="Q28" s="16" t="s">
        <v>40</v>
      </c>
      <c r="R28" s="17" t="s">
        <v>31</v>
      </c>
      <c r="S28" s="18" t="s">
        <v>35</v>
      </c>
      <c r="T28" s="8" t="s">
        <v>151</v>
      </c>
      <c r="U28" s="8">
        <v>4</v>
      </c>
      <c r="V28" s="8" t="s">
        <v>152</v>
      </c>
      <c r="W28" s="8" t="s">
        <v>46</v>
      </c>
      <c r="X28" s="15" t="s">
        <v>40</v>
      </c>
      <c r="Y28" s="15" t="s">
        <v>34</v>
      </c>
      <c r="Z28" s="19" t="s">
        <v>34</v>
      </c>
      <c r="AA28" s="8" t="s">
        <v>31</v>
      </c>
      <c r="AB28" s="19" t="s">
        <v>35</v>
      </c>
      <c r="AC28" s="16" t="s">
        <v>40</v>
      </c>
      <c r="AD28" s="18" t="s">
        <v>40</v>
      </c>
      <c r="AE28" s="18" t="s">
        <v>40</v>
      </c>
      <c r="AF28" s="16" t="s">
        <v>40</v>
      </c>
      <c r="AG28" s="18" t="s">
        <v>40</v>
      </c>
      <c r="AH28" s="18" t="s">
        <v>40</v>
      </c>
      <c r="AI28" s="18" t="s">
        <v>40</v>
      </c>
      <c r="AJ28" s="16" t="s">
        <v>50</v>
      </c>
      <c r="AK28" s="17" t="s">
        <v>31</v>
      </c>
      <c r="AL28" s="16" t="s">
        <v>31</v>
      </c>
      <c r="AM28" s="18" t="s">
        <v>35</v>
      </c>
      <c r="AN28" s="19" t="s">
        <v>40</v>
      </c>
      <c r="AO28" s="19" t="s">
        <v>127</v>
      </c>
      <c r="AP28" s="19" t="s">
        <v>54</v>
      </c>
      <c r="AQ28" s="19" t="s">
        <v>54</v>
      </c>
      <c r="AR28" s="19" t="s">
        <v>54</v>
      </c>
      <c r="AS28" s="19" t="s">
        <v>40</v>
      </c>
      <c r="AT28" s="19" t="s">
        <v>40</v>
      </c>
      <c r="AU28" s="19" t="s">
        <v>40</v>
      </c>
      <c r="AV28" s="8" t="s">
        <v>31</v>
      </c>
      <c r="AW28" s="15" t="s">
        <v>35</v>
      </c>
      <c r="AX28" s="17" t="s">
        <v>31</v>
      </c>
      <c r="AY28" s="17" t="s">
        <v>225</v>
      </c>
    </row>
    <row r="29" spans="1:54" s="3" customFormat="1" ht="30.6" customHeight="1" x14ac:dyDescent="0.25">
      <c r="A29" s="38" t="s">
        <v>153</v>
      </c>
      <c r="B29" s="15" t="s">
        <v>154</v>
      </c>
      <c r="C29" s="16" t="s">
        <v>34</v>
      </c>
      <c r="D29" s="16" t="s">
        <v>34</v>
      </c>
      <c r="E29" s="17" t="s">
        <v>31</v>
      </c>
      <c r="F29" s="18" t="s">
        <v>35</v>
      </c>
      <c r="G29" s="19" t="s">
        <v>34</v>
      </c>
      <c r="H29" s="15" t="s">
        <v>155</v>
      </c>
      <c r="I29" s="19" t="s">
        <v>34</v>
      </c>
      <c r="J29" s="15" t="s">
        <v>34</v>
      </c>
      <c r="K29" s="8"/>
      <c r="L29" s="19" t="s">
        <v>39</v>
      </c>
      <c r="M29" s="16" t="s">
        <v>40</v>
      </c>
      <c r="N29" s="16" t="s">
        <v>156</v>
      </c>
      <c r="O29" s="18" t="s">
        <v>42</v>
      </c>
      <c r="P29" s="17" t="s">
        <v>36</v>
      </c>
      <c r="Q29" s="16" t="s">
        <v>40</v>
      </c>
      <c r="R29" s="17" t="s">
        <v>60</v>
      </c>
      <c r="S29" s="17" t="s">
        <v>39</v>
      </c>
      <c r="T29" s="8" t="s">
        <v>157</v>
      </c>
      <c r="U29" s="8">
        <v>9</v>
      </c>
      <c r="V29" s="8" t="s">
        <v>158</v>
      </c>
      <c r="W29" s="8" t="s">
        <v>159</v>
      </c>
      <c r="X29" s="15" t="s">
        <v>40</v>
      </c>
      <c r="Y29" s="15" t="s">
        <v>34</v>
      </c>
      <c r="Z29" s="19" t="s">
        <v>34</v>
      </c>
      <c r="AA29" s="8" t="s">
        <v>31</v>
      </c>
      <c r="AB29" s="19" t="s">
        <v>35</v>
      </c>
      <c r="AC29" s="16" t="s">
        <v>40</v>
      </c>
      <c r="AD29" s="18" t="s">
        <v>40</v>
      </c>
      <c r="AE29" s="18" t="s">
        <v>40</v>
      </c>
      <c r="AF29" s="16" t="s">
        <v>34</v>
      </c>
      <c r="AG29" s="16" t="s">
        <v>40</v>
      </c>
      <c r="AH29" s="16" t="s">
        <v>48</v>
      </c>
      <c r="AI29" s="16" t="s">
        <v>49</v>
      </c>
      <c r="AJ29" s="16" t="s">
        <v>50</v>
      </c>
      <c r="AK29" s="17" t="s">
        <v>31</v>
      </c>
      <c r="AL29" s="16" t="s">
        <v>31</v>
      </c>
      <c r="AM29" s="18" t="s">
        <v>35</v>
      </c>
      <c r="AN29" s="19" t="s">
        <v>40</v>
      </c>
      <c r="AO29" s="19" t="s">
        <v>53</v>
      </c>
      <c r="AP29" s="19" t="s">
        <v>54</v>
      </c>
      <c r="AQ29" s="19" t="s">
        <v>54</v>
      </c>
      <c r="AR29" s="19" t="s">
        <v>54</v>
      </c>
      <c r="AS29" s="19" t="s">
        <v>40</v>
      </c>
      <c r="AT29" s="19" t="s">
        <v>40</v>
      </c>
      <c r="AU29" s="19" t="s">
        <v>40</v>
      </c>
      <c r="AV29" s="8" t="s">
        <v>31</v>
      </c>
      <c r="AW29" s="15" t="s">
        <v>35</v>
      </c>
      <c r="AX29" s="17" t="s">
        <v>31</v>
      </c>
      <c r="AY29" s="17" t="s">
        <v>225</v>
      </c>
    </row>
    <row r="30" spans="1:54" s="3" customFormat="1" ht="31.8" customHeight="1" x14ac:dyDescent="0.25">
      <c r="A30" s="45" t="s">
        <v>267</v>
      </c>
      <c r="B30" s="22" t="s">
        <v>154</v>
      </c>
      <c r="C30" s="16" t="s">
        <v>34</v>
      </c>
      <c r="D30" s="16" t="s">
        <v>34</v>
      </c>
      <c r="E30" s="17" t="s">
        <v>31</v>
      </c>
      <c r="F30" s="18" t="s">
        <v>35</v>
      </c>
      <c r="G30" s="19" t="s">
        <v>34</v>
      </c>
      <c r="H30" s="19" t="s">
        <v>268</v>
      </c>
      <c r="I30" s="19" t="s">
        <v>127</v>
      </c>
      <c r="J30" s="19" t="s">
        <v>34</v>
      </c>
      <c r="K30" s="19"/>
      <c r="L30" s="19" t="s">
        <v>39</v>
      </c>
      <c r="M30" s="16" t="s">
        <v>40</v>
      </c>
      <c r="N30" s="16" t="s">
        <v>156</v>
      </c>
      <c r="O30" s="18" t="s">
        <v>42</v>
      </c>
      <c r="P30" s="17" t="s">
        <v>36</v>
      </c>
      <c r="Q30" s="16" t="s">
        <v>40</v>
      </c>
      <c r="R30" s="17" t="s">
        <v>60</v>
      </c>
      <c r="S30" s="17" t="s">
        <v>39</v>
      </c>
      <c r="T30" s="21" t="s">
        <v>157</v>
      </c>
      <c r="U30" s="21">
        <f>LEN(T30)-LEN(SUBSTITUTE(T30,",",""))+1</f>
        <v>9</v>
      </c>
      <c r="V30" s="21" t="s">
        <v>158</v>
      </c>
      <c r="W30" s="21" t="s">
        <v>159</v>
      </c>
      <c r="X30" s="22" t="s">
        <v>40</v>
      </c>
      <c r="Y30" s="22" t="s">
        <v>34</v>
      </c>
      <c r="Z30" s="23" t="s">
        <v>34</v>
      </c>
      <c r="AA30" s="21" t="s">
        <v>31</v>
      </c>
      <c r="AB30" s="23" t="s">
        <v>35</v>
      </c>
      <c r="AC30" s="16" t="s">
        <v>40</v>
      </c>
      <c r="AD30" s="18" t="s">
        <v>40</v>
      </c>
      <c r="AE30" s="18" t="s">
        <v>40</v>
      </c>
      <c r="AF30" s="16" t="s">
        <v>34</v>
      </c>
      <c r="AG30" s="16" t="s">
        <v>40</v>
      </c>
      <c r="AH30" s="16" t="s">
        <v>48</v>
      </c>
      <c r="AI30" s="16" t="s">
        <v>49</v>
      </c>
      <c r="AJ30" s="16" t="s">
        <v>50</v>
      </c>
      <c r="AK30" s="17" t="s">
        <v>31</v>
      </c>
      <c r="AL30" s="16" t="s">
        <v>31</v>
      </c>
      <c r="AM30" s="18" t="s">
        <v>35</v>
      </c>
      <c r="AN30" s="19" t="s">
        <v>40</v>
      </c>
      <c r="AO30" s="19" t="s">
        <v>53</v>
      </c>
      <c r="AP30" s="19" t="s">
        <v>54</v>
      </c>
      <c r="AQ30" s="19" t="s">
        <v>54</v>
      </c>
      <c r="AR30" s="19" t="s">
        <v>54</v>
      </c>
      <c r="AS30" s="19" t="s">
        <v>40</v>
      </c>
      <c r="AT30" s="19" t="s">
        <v>40</v>
      </c>
      <c r="AU30" s="19" t="s">
        <v>40</v>
      </c>
      <c r="AV30" s="8" t="s">
        <v>31</v>
      </c>
      <c r="AW30" s="15" t="s">
        <v>35</v>
      </c>
      <c r="AX30" s="17" t="s">
        <v>31</v>
      </c>
      <c r="AY30" s="17" t="s">
        <v>225</v>
      </c>
      <c r="BA30" s="22"/>
      <c r="BB30" s="22"/>
    </row>
    <row r="31" spans="1:54" s="3" customFormat="1" ht="30.6" customHeight="1" x14ac:dyDescent="0.25">
      <c r="A31" s="38" t="s">
        <v>160</v>
      </c>
      <c r="B31" s="15" t="s">
        <v>161</v>
      </c>
      <c r="C31" s="16" t="s">
        <v>34</v>
      </c>
      <c r="D31" s="16" t="s">
        <v>34</v>
      </c>
      <c r="E31" s="17" t="s">
        <v>31</v>
      </c>
      <c r="F31" s="18" t="s">
        <v>35</v>
      </c>
      <c r="G31" s="19" t="s">
        <v>40</v>
      </c>
      <c r="H31" s="19" t="s">
        <v>37</v>
      </c>
      <c r="I31" s="19" t="s">
        <v>37</v>
      </c>
      <c r="J31" s="15" t="s">
        <v>37</v>
      </c>
      <c r="K31" s="8" t="s">
        <v>31</v>
      </c>
      <c r="L31" s="19" t="s">
        <v>71</v>
      </c>
      <c r="M31" s="16" t="s">
        <v>40</v>
      </c>
      <c r="N31" s="16" t="s">
        <v>162</v>
      </c>
      <c r="O31" s="18" t="s">
        <v>42</v>
      </c>
      <c r="P31" s="17" t="s">
        <v>36</v>
      </c>
      <c r="Q31" s="16" t="s">
        <v>40</v>
      </c>
      <c r="R31" s="17" t="s">
        <v>60</v>
      </c>
      <c r="S31" s="17" t="s">
        <v>39</v>
      </c>
      <c r="T31" s="8" t="s">
        <v>163</v>
      </c>
      <c r="U31" s="8">
        <v>5</v>
      </c>
      <c r="V31" s="8" t="s">
        <v>164</v>
      </c>
      <c r="W31" s="8" t="s">
        <v>165</v>
      </c>
      <c r="X31" s="15" t="s">
        <v>40</v>
      </c>
      <c r="Y31" s="15" t="s">
        <v>34</v>
      </c>
      <c r="Z31" s="19" t="s">
        <v>34</v>
      </c>
      <c r="AA31" s="8" t="s">
        <v>31</v>
      </c>
      <c r="AB31" s="19" t="s">
        <v>35</v>
      </c>
      <c r="AC31" s="16" t="s">
        <v>40</v>
      </c>
      <c r="AD31" s="18" t="s">
        <v>40</v>
      </c>
      <c r="AE31" s="18" t="s">
        <v>40</v>
      </c>
      <c r="AF31" s="16" t="s">
        <v>34</v>
      </c>
      <c r="AG31" s="18" t="s">
        <v>40</v>
      </c>
      <c r="AH31" s="16" t="s">
        <v>48</v>
      </c>
      <c r="AI31" s="16" t="s">
        <v>49</v>
      </c>
      <c r="AJ31" s="18" t="s">
        <v>40</v>
      </c>
      <c r="AK31" s="17" t="s">
        <v>31</v>
      </c>
      <c r="AL31" s="16" t="s">
        <v>31</v>
      </c>
      <c r="AM31" s="18" t="s">
        <v>35</v>
      </c>
      <c r="AN31" s="19" t="s">
        <v>40</v>
      </c>
      <c r="AO31" s="19" t="s">
        <v>40</v>
      </c>
      <c r="AP31" s="19" t="s">
        <v>54</v>
      </c>
      <c r="AQ31" s="19" t="s">
        <v>54</v>
      </c>
      <c r="AR31" s="19" t="s">
        <v>54</v>
      </c>
      <c r="AS31" s="19" t="s">
        <v>40</v>
      </c>
      <c r="AT31" s="19" t="s">
        <v>40</v>
      </c>
      <c r="AU31" s="19" t="s">
        <v>40</v>
      </c>
      <c r="AV31" s="8" t="s">
        <v>31</v>
      </c>
      <c r="AW31" s="15" t="s">
        <v>35</v>
      </c>
      <c r="AX31" s="17" t="s">
        <v>31</v>
      </c>
      <c r="AY31" s="17" t="s">
        <v>225</v>
      </c>
    </row>
    <row r="32" spans="1:54" s="3" customFormat="1" ht="30.6" customHeight="1" x14ac:dyDescent="0.25">
      <c r="A32" s="43" t="s">
        <v>274</v>
      </c>
      <c r="B32" s="15" t="s">
        <v>75</v>
      </c>
      <c r="C32" s="16" t="s">
        <v>34</v>
      </c>
      <c r="D32" s="16" t="s">
        <v>34</v>
      </c>
      <c r="E32" s="17" t="s">
        <v>31</v>
      </c>
      <c r="F32" s="18" t="s">
        <v>35</v>
      </c>
      <c r="G32" s="19" t="s">
        <v>34</v>
      </c>
      <c r="H32" s="19" t="s">
        <v>36</v>
      </c>
      <c r="I32" s="19" t="s">
        <v>37</v>
      </c>
      <c r="J32" s="15" t="s">
        <v>37</v>
      </c>
      <c r="K32" s="8" t="s">
        <v>38</v>
      </c>
      <c r="L32" s="19" t="s">
        <v>39</v>
      </c>
      <c r="M32" s="16" t="s">
        <v>34</v>
      </c>
      <c r="N32" s="16" t="s">
        <v>37</v>
      </c>
      <c r="O32" s="18" t="s">
        <v>37</v>
      </c>
      <c r="P32" s="17" t="s">
        <v>37</v>
      </c>
      <c r="Q32" s="16" t="s">
        <v>40</v>
      </c>
      <c r="R32" s="17" t="s">
        <v>56</v>
      </c>
      <c r="S32" s="17" t="s">
        <v>52</v>
      </c>
      <c r="T32" s="8" t="s">
        <v>275</v>
      </c>
      <c r="U32" s="8">
        <v>4</v>
      </c>
      <c r="V32" s="8" t="s">
        <v>276</v>
      </c>
      <c r="W32" s="8" t="s">
        <v>61</v>
      </c>
      <c r="X32" s="15" t="s">
        <v>40</v>
      </c>
      <c r="Y32" s="15" t="s">
        <v>34</v>
      </c>
      <c r="Z32" s="19" t="s">
        <v>34</v>
      </c>
      <c r="AA32" s="8" t="s">
        <v>31</v>
      </c>
      <c r="AB32" s="19" t="s">
        <v>35</v>
      </c>
      <c r="AC32" s="16" t="s">
        <v>40</v>
      </c>
      <c r="AD32" s="18" t="s">
        <v>40</v>
      </c>
      <c r="AE32" s="18" t="s">
        <v>40</v>
      </c>
      <c r="AF32" s="16" t="s">
        <v>34</v>
      </c>
      <c r="AG32" s="18" t="s">
        <v>40</v>
      </c>
      <c r="AH32" s="16" t="s">
        <v>48</v>
      </c>
      <c r="AI32" s="16" t="s">
        <v>49</v>
      </c>
      <c r="AJ32" s="18" t="s">
        <v>50</v>
      </c>
      <c r="AK32" s="17" t="s">
        <v>31</v>
      </c>
      <c r="AL32" s="16" t="s">
        <v>31</v>
      </c>
      <c r="AM32" s="18" t="s">
        <v>39</v>
      </c>
      <c r="AN32" s="19" t="s">
        <v>40</v>
      </c>
      <c r="AO32" s="19" t="s">
        <v>53</v>
      </c>
      <c r="AP32" s="19" t="s">
        <v>54</v>
      </c>
      <c r="AQ32" s="19" t="s">
        <v>54</v>
      </c>
      <c r="AR32" s="19" t="s">
        <v>54</v>
      </c>
      <c r="AS32" s="19" t="s">
        <v>40</v>
      </c>
      <c r="AT32" s="19" t="s">
        <v>40</v>
      </c>
      <c r="AU32" s="19" t="s">
        <v>40</v>
      </c>
      <c r="AV32" s="8" t="s">
        <v>31</v>
      </c>
      <c r="AW32" s="15" t="s">
        <v>35</v>
      </c>
      <c r="AX32" s="17" t="s">
        <v>31</v>
      </c>
      <c r="AY32" s="17" t="s">
        <v>225</v>
      </c>
    </row>
    <row r="33" spans="1:55" s="3" customFormat="1" ht="30.6" customHeight="1" x14ac:dyDescent="0.25">
      <c r="A33" s="38" t="s">
        <v>166</v>
      </c>
      <c r="B33" s="15" t="s">
        <v>167</v>
      </c>
      <c r="C33" s="16" t="s">
        <v>34</v>
      </c>
      <c r="D33" s="16" t="s">
        <v>34</v>
      </c>
      <c r="E33" s="17" t="s">
        <v>31</v>
      </c>
      <c r="F33" s="18" t="s">
        <v>35</v>
      </c>
      <c r="G33" s="19" t="s">
        <v>40</v>
      </c>
      <c r="H33" s="19" t="s">
        <v>37</v>
      </c>
      <c r="I33" s="19" t="s">
        <v>37</v>
      </c>
      <c r="J33" s="15" t="s">
        <v>37</v>
      </c>
      <c r="K33" s="8" t="s">
        <v>31</v>
      </c>
      <c r="L33" s="19" t="s">
        <v>71</v>
      </c>
      <c r="M33" s="16" t="s">
        <v>34</v>
      </c>
      <c r="N33" s="16" t="s">
        <v>37</v>
      </c>
      <c r="O33" s="16" t="s">
        <v>37</v>
      </c>
      <c r="P33" s="16" t="s">
        <v>37</v>
      </c>
      <c r="Q33" s="16" t="s">
        <v>34</v>
      </c>
      <c r="R33" s="17" t="s">
        <v>56</v>
      </c>
      <c r="S33" s="18" t="s">
        <v>52</v>
      </c>
      <c r="T33" s="8" t="s">
        <v>168</v>
      </c>
      <c r="U33" s="8">
        <v>3</v>
      </c>
      <c r="V33" s="8" t="s">
        <v>169</v>
      </c>
      <c r="W33" s="8" t="s">
        <v>46</v>
      </c>
      <c r="X33" s="15" t="s">
        <v>40</v>
      </c>
      <c r="Y33" s="15" t="s">
        <v>34</v>
      </c>
      <c r="Z33" s="19" t="s">
        <v>34</v>
      </c>
      <c r="AA33" s="8" t="s">
        <v>31</v>
      </c>
      <c r="AB33" s="19" t="s">
        <v>35</v>
      </c>
      <c r="AC33" s="16" t="s">
        <v>40</v>
      </c>
      <c r="AD33" s="18" t="s">
        <v>40</v>
      </c>
      <c r="AE33" s="18" t="s">
        <v>40</v>
      </c>
      <c r="AF33" s="16" t="s">
        <v>34</v>
      </c>
      <c r="AG33" s="16" t="s">
        <v>40</v>
      </c>
      <c r="AH33" s="16" t="s">
        <v>48</v>
      </c>
      <c r="AI33" s="16" t="s">
        <v>49</v>
      </c>
      <c r="AJ33" s="16" t="s">
        <v>50</v>
      </c>
      <c r="AK33" s="17" t="s">
        <v>31</v>
      </c>
      <c r="AL33" s="16" t="s">
        <v>31</v>
      </c>
      <c r="AM33" s="18" t="s">
        <v>35</v>
      </c>
      <c r="AN33" s="19" t="s">
        <v>40</v>
      </c>
      <c r="AO33" s="19" t="s">
        <v>53</v>
      </c>
      <c r="AP33" s="19" t="s">
        <v>54</v>
      </c>
      <c r="AQ33" s="19" t="s">
        <v>54</v>
      </c>
      <c r="AR33" s="19" t="s">
        <v>54</v>
      </c>
      <c r="AS33" s="19" t="s">
        <v>40</v>
      </c>
      <c r="AT33" s="19" t="s">
        <v>40</v>
      </c>
      <c r="AU33" s="19" t="s">
        <v>40</v>
      </c>
      <c r="AV33" s="8" t="s">
        <v>31</v>
      </c>
      <c r="AW33" s="15" t="s">
        <v>35</v>
      </c>
      <c r="AX33" s="17" t="s">
        <v>170</v>
      </c>
      <c r="AY33" s="17" t="s">
        <v>225</v>
      </c>
    </row>
    <row r="34" spans="1:55" s="3" customFormat="1" ht="30.6" customHeight="1" x14ac:dyDescent="0.25">
      <c r="A34" s="38" t="s">
        <v>172</v>
      </c>
      <c r="B34" s="15" t="s">
        <v>173</v>
      </c>
      <c r="C34" s="16" t="s">
        <v>34</v>
      </c>
      <c r="D34" s="16" t="s">
        <v>34</v>
      </c>
      <c r="E34" s="17" t="s">
        <v>31</v>
      </c>
      <c r="F34" s="18" t="s">
        <v>35</v>
      </c>
      <c r="G34" s="19" t="s">
        <v>34</v>
      </c>
      <c r="H34" s="15" t="s">
        <v>36</v>
      </c>
      <c r="I34" s="19" t="s">
        <v>37</v>
      </c>
      <c r="J34" s="15" t="s">
        <v>37</v>
      </c>
      <c r="K34" s="8" t="s">
        <v>38</v>
      </c>
      <c r="L34" s="19" t="s">
        <v>39</v>
      </c>
      <c r="M34" s="16" t="s">
        <v>40</v>
      </c>
      <c r="N34" s="16" t="s">
        <v>174</v>
      </c>
      <c r="O34" s="18" t="s">
        <v>42</v>
      </c>
      <c r="P34" s="17" t="s">
        <v>36</v>
      </c>
      <c r="Q34" s="16" t="s">
        <v>40</v>
      </c>
      <c r="R34" s="17" t="s">
        <v>31</v>
      </c>
      <c r="S34" s="18" t="s">
        <v>35</v>
      </c>
      <c r="T34" s="8" t="s">
        <v>175</v>
      </c>
      <c r="U34" s="8">
        <v>7</v>
      </c>
      <c r="V34" s="8" t="s">
        <v>176</v>
      </c>
      <c r="W34" s="8" t="s">
        <v>88</v>
      </c>
      <c r="X34" s="15" t="s">
        <v>40</v>
      </c>
      <c r="Y34" s="15" t="s">
        <v>34</v>
      </c>
      <c r="Z34" s="19" t="s">
        <v>34</v>
      </c>
      <c r="AA34" s="8" t="s">
        <v>31</v>
      </c>
      <c r="AB34" s="19" t="s">
        <v>35</v>
      </c>
      <c r="AC34" s="16" t="s">
        <v>40</v>
      </c>
      <c r="AD34" s="18" t="s">
        <v>40</v>
      </c>
      <c r="AE34" s="18" t="s">
        <v>40</v>
      </c>
      <c r="AF34" s="16" t="s">
        <v>40</v>
      </c>
      <c r="AG34" s="16" t="s">
        <v>40</v>
      </c>
      <c r="AH34" s="16" t="s">
        <v>40</v>
      </c>
      <c r="AI34" s="16" t="s">
        <v>40</v>
      </c>
      <c r="AJ34" s="16" t="s">
        <v>40</v>
      </c>
      <c r="AK34" s="17" t="s">
        <v>31</v>
      </c>
      <c r="AL34" s="16" t="s">
        <v>31</v>
      </c>
      <c r="AM34" s="18" t="s">
        <v>35</v>
      </c>
      <c r="AN34" s="19" t="s">
        <v>40</v>
      </c>
      <c r="AO34" s="19" t="s">
        <v>40</v>
      </c>
      <c r="AP34" s="19" t="s">
        <v>54</v>
      </c>
      <c r="AQ34" s="19" t="s">
        <v>54</v>
      </c>
      <c r="AR34" s="19" t="s">
        <v>54</v>
      </c>
      <c r="AS34" s="19" t="s">
        <v>40</v>
      </c>
      <c r="AT34" s="19" t="s">
        <v>40</v>
      </c>
      <c r="AU34" s="19" t="s">
        <v>40</v>
      </c>
      <c r="AV34" s="8" t="s">
        <v>31</v>
      </c>
      <c r="AW34" s="15" t="s">
        <v>35</v>
      </c>
      <c r="AX34" s="17" t="s">
        <v>31</v>
      </c>
      <c r="AY34" s="17" t="s">
        <v>225</v>
      </c>
    </row>
    <row r="35" spans="1:55" s="3" customFormat="1" ht="30.6" customHeight="1" x14ac:dyDescent="0.25">
      <c r="A35" s="38" t="s">
        <v>89</v>
      </c>
      <c r="B35" s="15" t="s">
        <v>90</v>
      </c>
      <c r="C35" s="24" t="s">
        <v>34</v>
      </c>
      <c r="D35" s="24" t="s">
        <v>34</v>
      </c>
      <c r="E35" s="25" t="s">
        <v>31</v>
      </c>
      <c r="F35" s="25" t="s">
        <v>35</v>
      </c>
      <c r="G35" s="26" t="s">
        <v>34</v>
      </c>
      <c r="H35" s="27" t="s">
        <v>36</v>
      </c>
      <c r="I35" s="26" t="s">
        <v>37</v>
      </c>
      <c r="J35" s="27" t="s">
        <v>37</v>
      </c>
      <c r="K35" s="26" t="s">
        <v>38</v>
      </c>
      <c r="L35" s="26" t="s">
        <v>39</v>
      </c>
      <c r="M35" s="16" t="s">
        <v>40</v>
      </c>
      <c r="N35" s="16" t="s">
        <v>91</v>
      </c>
      <c r="O35" s="18" t="s">
        <v>42</v>
      </c>
      <c r="P35" s="17" t="s">
        <v>36</v>
      </c>
      <c r="Q35" s="16" t="s">
        <v>40</v>
      </c>
      <c r="R35" s="17" t="s">
        <v>31</v>
      </c>
      <c r="S35" s="18" t="s">
        <v>35</v>
      </c>
      <c r="T35" s="8" t="s">
        <v>236</v>
      </c>
      <c r="U35" s="8">
        <v>4</v>
      </c>
      <c r="V35" s="8" t="s">
        <v>237</v>
      </c>
      <c r="W35" s="8" t="s">
        <v>46</v>
      </c>
      <c r="X35" s="15" t="s">
        <v>40</v>
      </c>
      <c r="Y35" s="15" t="s">
        <v>34</v>
      </c>
      <c r="Z35" s="19" t="s">
        <v>34</v>
      </c>
      <c r="AA35" s="8" t="s">
        <v>31</v>
      </c>
      <c r="AB35" s="19" t="s">
        <v>35</v>
      </c>
      <c r="AC35" s="16" t="s">
        <v>34</v>
      </c>
      <c r="AD35" s="18" t="s">
        <v>47</v>
      </c>
      <c r="AE35" s="18" t="s">
        <v>40</v>
      </c>
      <c r="AF35" s="16" t="s">
        <v>34</v>
      </c>
      <c r="AG35" s="18" t="s">
        <v>40</v>
      </c>
      <c r="AH35" s="18" t="s">
        <v>48</v>
      </c>
      <c r="AI35" s="16" t="s">
        <v>49</v>
      </c>
      <c r="AJ35" s="16" t="s">
        <v>50</v>
      </c>
      <c r="AK35" s="17" t="s">
        <v>31</v>
      </c>
      <c r="AL35" s="16" t="s">
        <v>51</v>
      </c>
      <c r="AM35" s="18" t="s">
        <v>52</v>
      </c>
      <c r="AN35" s="19" t="s">
        <v>40</v>
      </c>
      <c r="AO35" s="19" t="s">
        <v>53</v>
      </c>
      <c r="AP35" s="19" t="s">
        <v>54</v>
      </c>
      <c r="AQ35" s="19" t="s">
        <v>54</v>
      </c>
      <c r="AR35" s="19" t="s">
        <v>54</v>
      </c>
      <c r="AS35" s="19" t="s">
        <v>40</v>
      </c>
      <c r="AT35" s="19" t="s">
        <v>40</v>
      </c>
      <c r="AU35" s="19" t="s">
        <v>40</v>
      </c>
      <c r="AV35" s="8" t="s">
        <v>31</v>
      </c>
      <c r="AW35" s="15" t="s">
        <v>35</v>
      </c>
      <c r="AX35" s="17" t="s">
        <v>31</v>
      </c>
      <c r="AY35" s="17" t="s">
        <v>55</v>
      </c>
    </row>
    <row r="36" spans="1:55" s="3" customFormat="1" ht="30.6" customHeight="1" x14ac:dyDescent="0.25">
      <c r="A36" s="38" t="s">
        <v>92</v>
      </c>
      <c r="B36" s="15" t="s">
        <v>93</v>
      </c>
      <c r="C36" s="16" t="s">
        <v>34</v>
      </c>
      <c r="D36" s="16" t="s">
        <v>34</v>
      </c>
      <c r="E36" s="17" t="s">
        <v>31</v>
      </c>
      <c r="F36" s="18" t="s">
        <v>35</v>
      </c>
      <c r="G36" s="19" t="s">
        <v>34</v>
      </c>
      <c r="H36" s="15" t="s">
        <v>36</v>
      </c>
      <c r="I36" s="19" t="s">
        <v>37</v>
      </c>
      <c r="J36" s="15" t="s">
        <v>37</v>
      </c>
      <c r="K36" s="8" t="s">
        <v>38</v>
      </c>
      <c r="L36" s="19" t="s">
        <v>39</v>
      </c>
      <c r="M36" s="16" t="s">
        <v>40</v>
      </c>
      <c r="N36" s="16" t="s">
        <v>94</v>
      </c>
      <c r="O36" s="18" t="s">
        <v>42</v>
      </c>
      <c r="P36" s="17" t="s">
        <v>36</v>
      </c>
      <c r="Q36" s="16" t="s">
        <v>40</v>
      </c>
      <c r="R36" s="17" t="s">
        <v>31</v>
      </c>
      <c r="S36" s="18" t="s">
        <v>35</v>
      </c>
      <c r="T36" s="8" t="s">
        <v>238</v>
      </c>
      <c r="U36" s="8">
        <v>4</v>
      </c>
      <c r="V36" s="8" t="s">
        <v>239</v>
      </c>
      <c r="W36" s="8" t="s">
        <v>46</v>
      </c>
      <c r="X36" s="15" t="s">
        <v>40</v>
      </c>
      <c r="Y36" s="15" t="s">
        <v>34</v>
      </c>
      <c r="Z36" s="19" t="s">
        <v>34</v>
      </c>
      <c r="AA36" s="8" t="s">
        <v>31</v>
      </c>
      <c r="AB36" s="19" t="s">
        <v>35</v>
      </c>
      <c r="AC36" s="16" t="s">
        <v>40</v>
      </c>
      <c r="AD36" s="18" t="s">
        <v>40</v>
      </c>
      <c r="AE36" s="18" t="s">
        <v>40</v>
      </c>
      <c r="AF36" s="16" t="s">
        <v>40</v>
      </c>
      <c r="AG36" s="18" t="s">
        <v>40</v>
      </c>
      <c r="AH36" s="18" t="s">
        <v>40</v>
      </c>
      <c r="AI36" s="18" t="s">
        <v>40</v>
      </c>
      <c r="AJ36" s="16" t="s">
        <v>50</v>
      </c>
      <c r="AK36" s="17" t="s">
        <v>31</v>
      </c>
      <c r="AL36" s="16" t="s">
        <v>31</v>
      </c>
      <c r="AM36" s="18" t="s">
        <v>35</v>
      </c>
      <c r="AN36" s="19" t="s">
        <v>40</v>
      </c>
      <c r="AO36" s="19" t="s">
        <v>53</v>
      </c>
      <c r="AP36" s="19" t="s">
        <v>54</v>
      </c>
      <c r="AQ36" s="19" t="s">
        <v>54</v>
      </c>
      <c r="AR36" s="19" t="s">
        <v>54</v>
      </c>
      <c r="AS36" s="19" t="s">
        <v>40</v>
      </c>
      <c r="AT36" s="19" t="s">
        <v>40</v>
      </c>
      <c r="AU36" s="19" t="s">
        <v>40</v>
      </c>
      <c r="AV36" s="8" t="s">
        <v>31</v>
      </c>
      <c r="AW36" s="15" t="s">
        <v>35</v>
      </c>
      <c r="AX36" s="17" t="s">
        <v>31</v>
      </c>
      <c r="AY36" s="17" t="s">
        <v>225</v>
      </c>
    </row>
    <row r="37" spans="1:55" s="3" customFormat="1" ht="30.6" customHeight="1" x14ac:dyDescent="0.25">
      <c r="A37" s="38" t="s">
        <v>177</v>
      </c>
      <c r="B37" s="15" t="s">
        <v>178</v>
      </c>
      <c r="C37" s="16" t="s">
        <v>34</v>
      </c>
      <c r="D37" s="16" t="s">
        <v>34</v>
      </c>
      <c r="E37" s="17" t="s">
        <v>31</v>
      </c>
      <c r="F37" s="18" t="s">
        <v>35</v>
      </c>
      <c r="G37" s="19" t="s">
        <v>34</v>
      </c>
      <c r="H37" s="15" t="s">
        <v>36</v>
      </c>
      <c r="I37" s="19" t="s">
        <v>37</v>
      </c>
      <c r="J37" s="15" t="s">
        <v>37</v>
      </c>
      <c r="K37" s="8" t="s">
        <v>38</v>
      </c>
      <c r="L37" s="19" t="s">
        <v>39</v>
      </c>
      <c r="M37" s="16" t="s">
        <v>40</v>
      </c>
      <c r="N37" s="16" t="s">
        <v>179</v>
      </c>
      <c r="O37" s="18" t="s">
        <v>42</v>
      </c>
      <c r="P37" s="17" t="s">
        <v>36</v>
      </c>
      <c r="Q37" s="16" t="s">
        <v>40</v>
      </c>
      <c r="R37" s="17" t="s">
        <v>31</v>
      </c>
      <c r="S37" s="18" t="s">
        <v>35</v>
      </c>
      <c r="T37" s="8" t="s">
        <v>180</v>
      </c>
      <c r="U37" s="8">
        <v>4</v>
      </c>
      <c r="V37" s="8" t="s">
        <v>181</v>
      </c>
      <c r="W37" s="8" t="s">
        <v>46</v>
      </c>
      <c r="X37" s="15" t="s">
        <v>40</v>
      </c>
      <c r="Y37" s="15" t="s">
        <v>34</v>
      </c>
      <c r="Z37" s="19" t="s">
        <v>34</v>
      </c>
      <c r="AA37" s="8" t="s">
        <v>31</v>
      </c>
      <c r="AB37" s="19" t="s">
        <v>35</v>
      </c>
      <c r="AC37" s="16" t="s">
        <v>34</v>
      </c>
      <c r="AD37" s="18" t="s">
        <v>47</v>
      </c>
      <c r="AE37" s="18" t="s">
        <v>40</v>
      </c>
      <c r="AF37" s="16" t="s">
        <v>34</v>
      </c>
      <c r="AG37" s="18" t="s">
        <v>40</v>
      </c>
      <c r="AH37" s="18" t="s">
        <v>48</v>
      </c>
      <c r="AI37" s="18" t="s">
        <v>49</v>
      </c>
      <c r="AJ37" s="16" t="s">
        <v>50</v>
      </c>
      <c r="AK37" s="17" t="s">
        <v>31</v>
      </c>
      <c r="AL37" s="16" t="s">
        <v>51</v>
      </c>
      <c r="AM37" s="18" t="s">
        <v>52</v>
      </c>
      <c r="AN37" s="19" t="s">
        <v>40</v>
      </c>
      <c r="AO37" s="19" t="s">
        <v>53</v>
      </c>
      <c r="AP37" s="19" t="s">
        <v>54</v>
      </c>
      <c r="AQ37" s="19" t="s">
        <v>54</v>
      </c>
      <c r="AR37" s="19" t="s">
        <v>54</v>
      </c>
      <c r="AS37" s="19" t="s">
        <v>40</v>
      </c>
      <c r="AT37" s="19" t="s">
        <v>40</v>
      </c>
      <c r="AU37" s="19" t="s">
        <v>40</v>
      </c>
      <c r="AV37" s="8" t="s">
        <v>31</v>
      </c>
      <c r="AW37" s="15" t="s">
        <v>35</v>
      </c>
      <c r="AX37" s="17" t="s">
        <v>31</v>
      </c>
      <c r="AY37" s="17" t="s">
        <v>55</v>
      </c>
    </row>
    <row r="38" spans="1:55" s="3" customFormat="1" ht="30.6" customHeight="1" x14ac:dyDescent="0.25">
      <c r="A38" s="38" t="s">
        <v>182</v>
      </c>
      <c r="B38" s="15" t="s">
        <v>183</v>
      </c>
      <c r="C38" s="16" t="s">
        <v>34</v>
      </c>
      <c r="D38" s="16" t="s">
        <v>34</v>
      </c>
      <c r="E38" s="17" t="s">
        <v>31</v>
      </c>
      <c r="F38" s="18" t="s">
        <v>35</v>
      </c>
      <c r="G38" s="19" t="s">
        <v>34</v>
      </c>
      <c r="H38" s="15" t="s">
        <v>36</v>
      </c>
      <c r="I38" s="19" t="s">
        <v>37</v>
      </c>
      <c r="J38" s="15" t="s">
        <v>37</v>
      </c>
      <c r="K38" s="8" t="s">
        <v>38</v>
      </c>
      <c r="L38" s="19" t="s">
        <v>39</v>
      </c>
      <c r="M38" s="16" t="s">
        <v>40</v>
      </c>
      <c r="N38" s="16" t="s">
        <v>184</v>
      </c>
      <c r="O38" s="18" t="s">
        <v>42</v>
      </c>
      <c r="P38" s="17" t="s">
        <v>36</v>
      </c>
      <c r="Q38" s="16" t="s">
        <v>40</v>
      </c>
      <c r="R38" s="17" t="s">
        <v>31</v>
      </c>
      <c r="S38" s="18" t="s">
        <v>35</v>
      </c>
      <c r="T38" s="8" t="s">
        <v>185</v>
      </c>
      <c r="U38" s="8">
        <v>7</v>
      </c>
      <c r="V38" s="8" t="s">
        <v>186</v>
      </c>
      <c r="W38" s="8" t="s">
        <v>46</v>
      </c>
      <c r="X38" s="15" t="s">
        <v>40</v>
      </c>
      <c r="Y38" s="15" t="s">
        <v>34</v>
      </c>
      <c r="Z38" s="19" t="s">
        <v>34</v>
      </c>
      <c r="AA38" s="8" t="s">
        <v>31</v>
      </c>
      <c r="AB38" s="19" t="s">
        <v>35</v>
      </c>
      <c r="AC38" s="16" t="s">
        <v>40</v>
      </c>
      <c r="AD38" s="18" t="s">
        <v>40</v>
      </c>
      <c r="AE38" s="18" t="s">
        <v>40</v>
      </c>
      <c r="AF38" s="16" t="s">
        <v>34</v>
      </c>
      <c r="AG38" s="16" t="s">
        <v>40</v>
      </c>
      <c r="AH38" s="16" t="s">
        <v>48</v>
      </c>
      <c r="AI38" s="16" t="s">
        <v>49</v>
      </c>
      <c r="AJ38" s="16" t="s">
        <v>50</v>
      </c>
      <c r="AK38" s="17" t="s">
        <v>31</v>
      </c>
      <c r="AL38" s="16" t="s">
        <v>31</v>
      </c>
      <c r="AM38" s="18" t="s">
        <v>35</v>
      </c>
      <c r="AN38" s="19" t="s">
        <v>187</v>
      </c>
      <c r="AO38" s="19" t="s">
        <v>53</v>
      </c>
      <c r="AP38" s="19" t="s">
        <v>54</v>
      </c>
      <c r="AQ38" s="19" t="s">
        <v>54</v>
      </c>
      <c r="AR38" s="19" t="s">
        <v>54</v>
      </c>
      <c r="AS38" s="19" t="s">
        <v>40</v>
      </c>
      <c r="AT38" s="19" t="s">
        <v>40</v>
      </c>
      <c r="AU38" s="19" t="s">
        <v>40</v>
      </c>
      <c r="AV38" s="8" t="s">
        <v>188</v>
      </c>
      <c r="AW38" s="15" t="s">
        <v>39</v>
      </c>
      <c r="AX38" s="17" t="s">
        <v>31</v>
      </c>
      <c r="AY38" s="17" t="s">
        <v>225</v>
      </c>
    </row>
    <row r="39" spans="1:55" ht="34.200000000000003" customHeight="1" x14ac:dyDescent="0.25">
      <c r="A39" s="38" t="s">
        <v>269</v>
      </c>
      <c r="B39" s="15" t="s">
        <v>270</v>
      </c>
      <c r="C39" s="16" t="s">
        <v>34</v>
      </c>
      <c r="D39" s="16" t="s">
        <v>34</v>
      </c>
      <c r="E39" s="17" t="s">
        <v>31</v>
      </c>
      <c r="F39" s="18" t="s">
        <v>35</v>
      </c>
      <c r="G39" s="19" t="s">
        <v>34</v>
      </c>
      <c r="H39" s="15" t="s">
        <v>36</v>
      </c>
      <c r="I39" s="19" t="s">
        <v>37</v>
      </c>
      <c r="J39" s="15" t="s">
        <v>37</v>
      </c>
      <c r="K39" s="8" t="s">
        <v>38</v>
      </c>
      <c r="L39" s="19" t="s">
        <v>39</v>
      </c>
      <c r="M39" s="16" t="s">
        <v>40</v>
      </c>
      <c r="N39" s="16" t="s">
        <v>271</v>
      </c>
      <c r="O39" s="18" t="s">
        <v>42</v>
      </c>
      <c r="P39" s="17" t="s">
        <v>36</v>
      </c>
      <c r="Q39" s="16" t="s">
        <v>40</v>
      </c>
      <c r="R39" s="17" t="s">
        <v>60</v>
      </c>
      <c r="S39" s="18" t="s">
        <v>39</v>
      </c>
      <c r="T39" s="8" t="s">
        <v>272</v>
      </c>
      <c r="U39" s="8">
        <f t="shared" ref="U39" si="0">LEN(T39)-LEN(SUBSTITUTE(T39,",",""))+1</f>
        <v>5</v>
      </c>
      <c r="V39" s="8" t="s">
        <v>273</v>
      </c>
      <c r="W39" s="8" t="s">
        <v>46</v>
      </c>
      <c r="X39" s="15" t="s">
        <v>40</v>
      </c>
      <c r="Y39" s="15" t="s">
        <v>34</v>
      </c>
      <c r="Z39" s="19" t="s">
        <v>34</v>
      </c>
      <c r="AA39" s="8" t="s">
        <v>31</v>
      </c>
      <c r="AB39" s="19" t="s">
        <v>35</v>
      </c>
      <c r="AC39" s="16" t="s">
        <v>34</v>
      </c>
      <c r="AD39" s="18" t="s">
        <v>47</v>
      </c>
      <c r="AE39" s="18" t="s">
        <v>40</v>
      </c>
      <c r="AF39" s="16" t="s">
        <v>34</v>
      </c>
      <c r="AG39" s="16" t="s">
        <v>40</v>
      </c>
      <c r="AH39" s="16" t="s">
        <v>48</v>
      </c>
      <c r="AI39" s="16" t="s">
        <v>49</v>
      </c>
      <c r="AJ39" s="16" t="s">
        <v>50</v>
      </c>
      <c r="AK39" s="17" t="s">
        <v>31</v>
      </c>
      <c r="AL39" s="16" t="s">
        <v>51</v>
      </c>
      <c r="AM39" s="18" t="s">
        <v>52</v>
      </c>
      <c r="AN39" s="19" t="s">
        <v>40</v>
      </c>
      <c r="AO39" s="19" t="s">
        <v>53</v>
      </c>
      <c r="AP39" s="19" t="s">
        <v>54</v>
      </c>
      <c r="AQ39" s="19" t="s">
        <v>54</v>
      </c>
      <c r="AR39" s="19" t="s">
        <v>54</v>
      </c>
      <c r="AS39" s="19" t="s">
        <v>40</v>
      </c>
      <c r="AT39" s="19" t="s">
        <v>40</v>
      </c>
      <c r="AU39" s="19" t="s">
        <v>40</v>
      </c>
      <c r="AV39" s="8" t="s">
        <v>31</v>
      </c>
      <c r="AW39" s="15" t="s">
        <v>35</v>
      </c>
      <c r="AX39" s="17" t="s">
        <v>31</v>
      </c>
      <c r="AY39" s="17" t="s">
        <v>55</v>
      </c>
      <c r="AZ39" s="3"/>
      <c r="BA39" s="3"/>
      <c r="BB39" s="3"/>
      <c r="BC39" s="3"/>
    </row>
    <row r="40" spans="1:55" ht="15.75" customHeight="1" x14ac:dyDescent="0.25">
      <c r="A40" s="42"/>
      <c r="B40" s="1"/>
      <c r="M40" s="2"/>
      <c r="Y40" s="2"/>
      <c r="AB40" s="2"/>
      <c r="AC40" s="2"/>
      <c r="AD40" s="2"/>
      <c r="AE40" s="2"/>
      <c r="AF40" s="2"/>
      <c r="AG40" s="2"/>
      <c r="AH40" s="2"/>
      <c r="AI40" s="2"/>
      <c r="AJ40" s="2"/>
      <c r="AN40" s="2"/>
      <c r="AO40" s="2"/>
      <c r="AP40" s="2"/>
      <c r="AQ40" s="2"/>
      <c r="AR40" s="2"/>
      <c r="AS40" s="2"/>
      <c r="AT40" s="2"/>
      <c r="AU40" s="2"/>
      <c r="AZ40" s="3"/>
      <c r="BA40" s="3"/>
      <c r="BB40" s="3"/>
      <c r="BC40" s="3"/>
    </row>
    <row r="41" spans="1:55" ht="15.75" customHeight="1" x14ac:dyDescent="0.25">
      <c r="A41" s="43"/>
      <c r="B41" s="1"/>
      <c r="M41" s="2"/>
      <c r="Y41" s="2"/>
      <c r="AB41" s="2"/>
      <c r="AC41" s="2"/>
      <c r="AD41" s="2"/>
      <c r="AE41" s="2"/>
      <c r="AF41" s="2"/>
      <c r="AG41" s="2"/>
      <c r="AH41" s="2"/>
      <c r="AI41" s="2"/>
      <c r="AJ41" s="2"/>
      <c r="AN41" s="2"/>
      <c r="AO41" s="2"/>
      <c r="AP41" s="2"/>
      <c r="AQ41" s="2"/>
      <c r="AR41" s="2"/>
      <c r="AS41" s="2"/>
      <c r="AT41" s="2"/>
      <c r="AU41" s="2"/>
      <c r="AZ41" s="3"/>
      <c r="BA41" s="3"/>
      <c r="BB41" s="3"/>
      <c r="BC41" s="3"/>
    </row>
    <row r="42" spans="1:55" ht="15.75" customHeight="1" x14ac:dyDescent="0.25">
      <c r="A42" s="43"/>
      <c r="B42" s="1"/>
      <c r="M42" s="2"/>
      <c r="Y42" s="2"/>
      <c r="AB42" s="2"/>
      <c r="AC42" s="2"/>
      <c r="AD42" s="2"/>
      <c r="AE42" s="2"/>
      <c r="AF42" s="2"/>
      <c r="AG42" s="2"/>
      <c r="AH42" s="2"/>
      <c r="AI42" s="2"/>
      <c r="AJ42" s="2"/>
      <c r="AN42" s="2"/>
      <c r="AO42" s="2"/>
      <c r="AP42" s="2"/>
      <c r="AQ42" s="2"/>
      <c r="AR42" s="2"/>
      <c r="AS42" s="2"/>
      <c r="AT42" s="2"/>
      <c r="AU42" s="2"/>
    </row>
    <row r="43" spans="1:55" ht="15.75" customHeight="1" x14ac:dyDescent="0.25">
      <c r="M43" s="2"/>
      <c r="Y43" s="2"/>
      <c r="AB43" s="2"/>
      <c r="AC43" s="2"/>
      <c r="AD43" s="2"/>
      <c r="AE43" s="2"/>
      <c r="AF43" s="2"/>
      <c r="AG43" s="2"/>
      <c r="AH43" s="2"/>
      <c r="AI43" s="2"/>
      <c r="AJ43" s="2"/>
      <c r="AN43" s="2"/>
      <c r="AO43" s="2"/>
      <c r="AP43" s="2"/>
      <c r="AQ43" s="2"/>
      <c r="AR43" s="2"/>
      <c r="AS43" s="2"/>
      <c r="AT43" s="2"/>
      <c r="AU43" s="2"/>
    </row>
    <row r="44" spans="1:55" ht="15.75" customHeight="1" x14ac:dyDescent="0.25">
      <c r="M44" s="2"/>
      <c r="Y44" s="2"/>
      <c r="AB44" s="2"/>
      <c r="AC44" s="2"/>
      <c r="AD44" s="2"/>
      <c r="AE44" s="2"/>
      <c r="AF44" s="2"/>
      <c r="AG44" s="2"/>
      <c r="AH44" s="2"/>
      <c r="AI44" s="2"/>
      <c r="AJ44" s="2"/>
      <c r="AN44" s="2"/>
      <c r="AO44" s="2"/>
      <c r="AP44" s="2"/>
      <c r="AQ44" s="2"/>
      <c r="AR44" s="2"/>
      <c r="AS44" s="2"/>
      <c r="AT44" s="2"/>
      <c r="AU44" s="2"/>
    </row>
    <row r="45" spans="1:55" ht="15.75" customHeight="1" x14ac:dyDescent="0.25">
      <c r="M45" s="2"/>
      <c r="Y45" s="2"/>
      <c r="AB45" s="2"/>
      <c r="AC45" s="2"/>
      <c r="AD45" s="2"/>
      <c r="AE45" s="2"/>
      <c r="AF45" s="2"/>
      <c r="AG45" s="2"/>
      <c r="AH45" s="2"/>
      <c r="AI45" s="2"/>
      <c r="AJ45" s="2"/>
      <c r="AN45" s="2"/>
      <c r="AO45" s="2"/>
      <c r="AP45" s="2"/>
      <c r="AQ45" s="2"/>
      <c r="AR45" s="2"/>
      <c r="AS45" s="2"/>
      <c r="AT45" s="2"/>
      <c r="AU45" s="2"/>
    </row>
    <row r="46" spans="1:55" ht="15.75" customHeight="1" x14ac:dyDescent="0.25">
      <c r="M46" s="2"/>
      <c r="Y46" s="2"/>
      <c r="AB46" s="2"/>
      <c r="AC46" s="2"/>
      <c r="AD46" s="2"/>
      <c r="AE46" s="2"/>
      <c r="AF46" s="2"/>
      <c r="AG46" s="2"/>
      <c r="AH46" s="2"/>
      <c r="AI46" s="2"/>
      <c r="AJ46" s="2"/>
      <c r="AN46" s="2"/>
      <c r="AO46" s="2"/>
      <c r="AP46" s="2"/>
      <c r="AQ46" s="2"/>
      <c r="AR46" s="2"/>
      <c r="AS46" s="2"/>
      <c r="AT46" s="2"/>
      <c r="AU46" s="2"/>
    </row>
    <row r="47" spans="1:55" ht="15.75" customHeight="1" x14ac:dyDescent="0.25">
      <c r="M47" s="2"/>
      <c r="Y47" s="2"/>
      <c r="AB47" s="2"/>
      <c r="AC47" s="2"/>
      <c r="AD47" s="2"/>
      <c r="AE47" s="2"/>
      <c r="AF47" s="2"/>
      <c r="AG47" s="2"/>
      <c r="AH47" s="2"/>
      <c r="AI47" s="2"/>
      <c r="AJ47" s="2"/>
      <c r="AN47" s="2"/>
      <c r="AO47" s="2"/>
      <c r="AP47" s="2"/>
      <c r="AQ47" s="2"/>
      <c r="AR47" s="2"/>
      <c r="AS47" s="2"/>
      <c r="AT47" s="2"/>
      <c r="AU47" s="2"/>
    </row>
    <row r="48" spans="1:55" ht="15.75" customHeight="1" x14ac:dyDescent="0.25">
      <c r="M48" s="2"/>
      <c r="AB48" s="2"/>
      <c r="AC48" s="2"/>
      <c r="AD48" s="2"/>
      <c r="AE48" s="2"/>
      <c r="AF48" s="2"/>
      <c r="AG48" s="2"/>
      <c r="AH48" s="2"/>
      <c r="AI48" s="2"/>
      <c r="AJ48" s="2"/>
      <c r="AN48" s="2"/>
      <c r="AO48" s="2"/>
      <c r="AP48" s="2"/>
      <c r="AQ48" s="2"/>
      <c r="AR48" s="2"/>
      <c r="AS48" s="2"/>
      <c r="AT48" s="2"/>
      <c r="AU48" s="2"/>
    </row>
    <row r="49" spans="13:47" ht="15.75" customHeight="1" x14ac:dyDescent="0.25">
      <c r="M49" s="2"/>
      <c r="AB49" s="2"/>
      <c r="AC49" s="2"/>
      <c r="AD49" s="2"/>
      <c r="AE49" s="2"/>
      <c r="AF49" s="2"/>
      <c r="AG49" s="2"/>
      <c r="AH49" s="2"/>
      <c r="AI49" s="2"/>
      <c r="AJ49" s="2"/>
      <c r="AN49" s="2"/>
      <c r="AO49" s="2"/>
      <c r="AP49" s="2"/>
      <c r="AQ49" s="2"/>
      <c r="AR49" s="2"/>
      <c r="AS49" s="2"/>
      <c r="AT49" s="2"/>
      <c r="AU49" s="2"/>
    </row>
    <row r="50" spans="13:47" ht="15.75" customHeight="1" x14ac:dyDescent="0.25">
      <c r="M50" s="2"/>
      <c r="AB50" s="2"/>
      <c r="AC50" s="2"/>
      <c r="AD50" s="2"/>
      <c r="AE50" s="2"/>
      <c r="AF50" s="2"/>
      <c r="AG50" s="2"/>
      <c r="AH50" s="2"/>
      <c r="AI50" s="2"/>
      <c r="AJ50" s="2"/>
      <c r="AN50" s="2"/>
      <c r="AO50" s="2"/>
      <c r="AP50" s="2"/>
      <c r="AQ50" s="2"/>
      <c r="AR50" s="2"/>
      <c r="AS50" s="2"/>
      <c r="AT50" s="2"/>
      <c r="AU50" s="2"/>
    </row>
    <row r="51" spans="13:47" ht="15.75" customHeight="1" x14ac:dyDescent="0.25">
      <c r="M51" s="2"/>
      <c r="AB51" s="2"/>
      <c r="AC51" s="2"/>
      <c r="AD51" s="2"/>
      <c r="AE51" s="2"/>
      <c r="AF51" s="2"/>
      <c r="AG51" s="2"/>
      <c r="AH51" s="2"/>
      <c r="AI51" s="2"/>
      <c r="AJ51" s="2"/>
      <c r="AN51" s="2"/>
      <c r="AO51" s="2"/>
      <c r="AP51" s="2"/>
      <c r="AQ51" s="2"/>
      <c r="AR51" s="2"/>
      <c r="AS51" s="2"/>
      <c r="AT51" s="2"/>
      <c r="AU51" s="2"/>
    </row>
    <row r="52" spans="13:47" ht="15.75" customHeight="1" x14ac:dyDescent="0.25">
      <c r="M52" s="2"/>
      <c r="AB52" s="2"/>
      <c r="AC52" s="2"/>
      <c r="AD52" s="2"/>
      <c r="AE52" s="2"/>
      <c r="AF52" s="2"/>
      <c r="AG52" s="2"/>
      <c r="AH52" s="2"/>
      <c r="AI52" s="2"/>
      <c r="AJ52" s="2"/>
      <c r="AN52" s="2"/>
      <c r="AO52" s="2"/>
      <c r="AP52" s="2"/>
      <c r="AQ52" s="2"/>
      <c r="AR52" s="2"/>
      <c r="AS52" s="2"/>
      <c r="AT52" s="2"/>
      <c r="AU52" s="2"/>
    </row>
    <row r="53" spans="13:47" ht="15.75" customHeight="1" x14ac:dyDescent="0.25">
      <c r="M53" s="2"/>
      <c r="AB53" s="2"/>
      <c r="AC53" s="2"/>
      <c r="AD53" s="2"/>
      <c r="AE53" s="2"/>
      <c r="AF53" s="2"/>
      <c r="AG53" s="2"/>
      <c r="AH53" s="2"/>
      <c r="AI53" s="2"/>
      <c r="AJ53" s="2"/>
    </row>
    <row r="54" spans="13:47" ht="15.75" customHeight="1" x14ac:dyDescent="0.25">
      <c r="M54" s="2"/>
      <c r="AB54" s="2"/>
      <c r="AC54" s="2"/>
      <c r="AD54" s="2"/>
      <c r="AE54" s="2"/>
      <c r="AF54" s="2"/>
      <c r="AG54" s="2"/>
      <c r="AH54" s="2"/>
      <c r="AI54" s="2"/>
      <c r="AJ54" s="2"/>
    </row>
    <row r="55" spans="13:47" ht="15.75" customHeight="1" x14ac:dyDescent="0.25">
      <c r="M55" s="2"/>
      <c r="AB55" s="2"/>
      <c r="AC55" s="2"/>
      <c r="AD55" s="2"/>
      <c r="AE55" s="2"/>
      <c r="AF55" s="2"/>
      <c r="AG55" s="2"/>
      <c r="AH55" s="2"/>
      <c r="AI55" s="2"/>
      <c r="AJ55" s="2"/>
    </row>
    <row r="56" spans="13:47" ht="15.75" customHeight="1" x14ac:dyDescent="0.25">
      <c r="M56" s="2"/>
      <c r="AB56" s="2"/>
      <c r="AC56" s="2"/>
      <c r="AD56" s="2"/>
      <c r="AE56" s="2"/>
      <c r="AF56" s="2"/>
      <c r="AG56" s="2"/>
      <c r="AH56" s="2"/>
      <c r="AI56" s="2"/>
      <c r="AJ56" s="2"/>
    </row>
    <row r="57" spans="13:47" ht="15.75" customHeight="1" x14ac:dyDescent="0.25">
      <c r="M57" s="2"/>
      <c r="AB57" s="2"/>
      <c r="AC57" s="2"/>
      <c r="AD57" s="2"/>
      <c r="AE57" s="2"/>
      <c r="AF57" s="2"/>
      <c r="AG57" s="2"/>
      <c r="AH57" s="2"/>
      <c r="AI57" s="2"/>
      <c r="AJ57" s="2"/>
    </row>
    <row r="58" spans="13:47" ht="15.75" customHeight="1" x14ac:dyDescent="0.25">
      <c r="AB58" s="2"/>
      <c r="AC58" s="2"/>
      <c r="AD58" s="2"/>
      <c r="AE58" s="2"/>
      <c r="AF58" s="2"/>
      <c r="AG58" s="2"/>
      <c r="AH58" s="2"/>
      <c r="AI58" s="2"/>
      <c r="AJ58" s="2"/>
    </row>
    <row r="59" spans="13:47" ht="15.75" customHeight="1" x14ac:dyDescent="0.25">
      <c r="AB59" s="2"/>
      <c r="AC59" s="2"/>
      <c r="AD59" s="2"/>
      <c r="AE59" s="2"/>
      <c r="AF59" s="2"/>
      <c r="AG59" s="2"/>
      <c r="AH59" s="2"/>
      <c r="AI59" s="2"/>
      <c r="AJ59" s="2"/>
    </row>
    <row r="60" spans="13:47" ht="15.75" customHeight="1" x14ac:dyDescent="0.25">
      <c r="AB60" s="2"/>
      <c r="AC60" s="2"/>
      <c r="AD60" s="2"/>
      <c r="AE60" s="2"/>
      <c r="AF60" s="2"/>
      <c r="AG60" s="2"/>
      <c r="AH60" s="2"/>
      <c r="AI60" s="2"/>
      <c r="AJ60" s="2"/>
    </row>
    <row r="61" spans="13:47" ht="15.75" customHeight="1" x14ac:dyDescent="0.25">
      <c r="AB61" s="2"/>
      <c r="AC61" s="2"/>
      <c r="AD61" s="2"/>
      <c r="AE61" s="2"/>
      <c r="AF61" s="2"/>
      <c r="AG61" s="2"/>
      <c r="AH61" s="2"/>
      <c r="AI61" s="2"/>
      <c r="AJ61" s="2"/>
    </row>
    <row r="62" spans="13:47" ht="15.75" customHeight="1" x14ac:dyDescent="0.25">
      <c r="AB62" s="2"/>
      <c r="AC62" s="2"/>
      <c r="AD62" s="2"/>
      <c r="AE62" s="2"/>
      <c r="AF62" s="2"/>
      <c r="AG62" s="2"/>
      <c r="AH62" s="2"/>
      <c r="AI62" s="2"/>
      <c r="AJ62" s="2"/>
    </row>
    <row r="63" spans="13:47" ht="15.75" customHeight="1" x14ac:dyDescent="0.25">
      <c r="AB63" s="2"/>
      <c r="AC63" s="2"/>
      <c r="AD63" s="2"/>
      <c r="AE63" s="2"/>
      <c r="AF63" s="2"/>
      <c r="AG63" s="2"/>
      <c r="AH63" s="2"/>
      <c r="AI63" s="2"/>
      <c r="AJ63" s="2"/>
    </row>
    <row r="64" spans="13:47" ht="15.75" customHeight="1" x14ac:dyDescent="0.25">
      <c r="AC64" s="2"/>
      <c r="AD64" s="2"/>
      <c r="AE64" s="2"/>
      <c r="AF64" s="2"/>
      <c r="AG64" s="2"/>
      <c r="AH64" s="2"/>
      <c r="AI64" s="2"/>
      <c r="AJ64" s="2"/>
    </row>
    <row r="65" spans="29:36" ht="15.75" customHeight="1" x14ac:dyDescent="0.25">
      <c r="AC65" s="2"/>
      <c r="AD65" s="2"/>
      <c r="AE65" s="2"/>
      <c r="AF65" s="2"/>
      <c r="AG65" s="2"/>
      <c r="AH65" s="2"/>
      <c r="AI65" s="2"/>
      <c r="AJ65" s="2"/>
    </row>
    <row r="66" spans="29:36" ht="15.75" customHeight="1" x14ac:dyDescent="0.25">
      <c r="AC66" s="2"/>
      <c r="AD66" s="2"/>
      <c r="AE66" s="2"/>
      <c r="AF66" s="2"/>
      <c r="AG66" s="2"/>
      <c r="AH66" s="2"/>
      <c r="AI66" s="2"/>
      <c r="AJ66" s="2"/>
    </row>
    <row r="67" spans="29:36" ht="15.75" customHeight="1" x14ac:dyDescent="0.25">
      <c r="AC67" s="2"/>
      <c r="AD67" s="2"/>
      <c r="AE67" s="2"/>
      <c r="AF67" s="2"/>
      <c r="AG67" s="2"/>
      <c r="AH67" s="2"/>
      <c r="AI67" s="2"/>
      <c r="AJ67" s="2"/>
    </row>
    <row r="68" spans="29:36" ht="15.75" customHeight="1" x14ac:dyDescent="0.25">
      <c r="AC68" s="2"/>
      <c r="AD68" s="2"/>
      <c r="AE68" s="2"/>
      <c r="AF68" s="2"/>
      <c r="AG68" s="2"/>
      <c r="AH68" s="2"/>
      <c r="AI68" s="2"/>
      <c r="AJ68" s="2"/>
    </row>
    <row r="69" spans="29:36" ht="15.75" customHeight="1" x14ac:dyDescent="0.25">
      <c r="AC69" s="2"/>
      <c r="AD69" s="2"/>
      <c r="AE69" s="2"/>
      <c r="AF69" s="2"/>
      <c r="AG69" s="2"/>
      <c r="AH69" s="2"/>
      <c r="AI69" s="2"/>
      <c r="AJ69" s="2"/>
    </row>
    <row r="70" spans="29:36" ht="15.75" customHeight="1" x14ac:dyDescent="0.25">
      <c r="AC70" s="2"/>
      <c r="AD70" s="2"/>
      <c r="AE70" s="2"/>
      <c r="AF70" s="2"/>
      <c r="AG70" s="2"/>
      <c r="AH70" s="2"/>
      <c r="AI70" s="2"/>
      <c r="AJ70" s="2"/>
    </row>
    <row r="71" spans="29:36" ht="15.75" customHeight="1" x14ac:dyDescent="0.25">
      <c r="AC71" s="2"/>
      <c r="AD71" s="2"/>
      <c r="AE71" s="2"/>
      <c r="AF71" s="2"/>
      <c r="AG71" s="2"/>
      <c r="AH71" s="2"/>
      <c r="AI71" s="2"/>
      <c r="AJ71" s="2"/>
    </row>
    <row r="72" spans="29:36" ht="15.75" customHeight="1" x14ac:dyDescent="0.25">
      <c r="AC72" s="2"/>
      <c r="AD72" s="2"/>
      <c r="AE72" s="2"/>
      <c r="AF72" s="2"/>
      <c r="AG72" s="2"/>
      <c r="AH72" s="2"/>
      <c r="AI72" s="2"/>
      <c r="AJ72" s="2"/>
    </row>
    <row r="73" spans="29:36" ht="15.75" customHeight="1" x14ac:dyDescent="0.25">
      <c r="AC73" s="2"/>
      <c r="AD73" s="2"/>
      <c r="AE73" s="2"/>
      <c r="AF73" s="2"/>
      <c r="AG73" s="2"/>
      <c r="AH73" s="2"/>
      <c r="AI73" s="2"/>
      <c r="AJ73" s="2"/>
    </row>
    <row r="74" spans="29:36" ht="15.75" customHeight="1" x14ac:dyDescent="0.25">
      <c r="AC74" s="2"/>
      <c r="AD74" s="2"/>
      <c r="AE74" s="2"/>
      <c r="AF74" s="2"/>
      <c r="AG74" s="2"/>
      <c r="AH74" s="2"/>
      <c r="AI74" s="2"/>
      <c r="AJ74" s="2"/>
    </row>
    <row r="75" spans="29:36" ht="15.75" customHeight="1" x14ac:dyDescent="0.25">
      <c r="AC75" s="2"/>
      <c r="AD75" s="2"/>
      <c r="AE75" s="2"/>
      <c r="AF75" s="2"/>
      <c r="AG75" s="2"/>
      <c r="AH75" s="2"/>
      <c r="AI75" s="2"/>
      <c r="AJ75" s="2"/>
    </row>
    <row r="76" spans="29:36" ht="15.75" customHeight="1" x14ac:dyDescent="0.25">
      <c r="AC76" s="2"/>
      <c r="AD76" s="2"/>
      <c r="AE76" s="2"/>
      <c r="AF76" s="2"/>
      <c r="AG76" s="2"/>
      <c r="AH76" s="2"/>
      <c r="AI76" s="2"/>
      <c r="AJ76" s="2"/>
    </row>
    <row r="77" spans="29:36" ht="15.75" customHeight="1" x14ac:dyDescent="0.25">
      <c r="AC77" s="2"/>
      <c r="AD77" s="2"/>
      <c r="AE77" s="2"/>
      <c r="AF77" s="2"/>
      <c r="AG77" s="2"/>
      <c r="AH77" s="2"/>
      <c r="AI77" s="2"/>
      <c r="AJ77" s="2"/>
    </row>
    <row r="78" spans="29:36" ht="15.75" customHeight="1" x14ac:dyDescent="0.25">
      <c r="AC78" s="2"/>
      <c r="AD78" s="2"/>
      <c r="AE78" s="2"/>
      <c r="AF78" s="2"/>
      <c r="AG78" s="2"/>
      <c r="AH78" s="2"/>
      <c r="AI78" s="2"/>
      <c r="AJ78" s="2"/>
    </row>
    <row r="79" spans="29:36" ht="15.75" customHeight="1" x14ac:dyDescent="0.25">
      <c r="AC79" s="2"/>
      <c r="AD79" s="2"/>
      <c r="AE79" s="2"/>
      <c r="AF79" s="2"/>
      <c r="AG79" s="2"/>
      <c r="AH79" s="2"/>
      <c r="AI79" s="2"/>
      <c r="AJ79" s="2"/>
    </row>
    <row r="80" spans="29:36" ht="15.75" customHeight="1" x14ac:dyDescent="0.25">
      <c r="AC80" s="2"/>
      <c r="AD80" s="2"/>
      <c r="AE80" s="2"/>
      <c r="AF80" s="2"/>
      <c r="AG80" s="2"/>
      <c r="AH80" s="2"/>
      <c r="AI80" s="2"/>
      <c r="AJ80" s="2"/>
    </row>
    <row r="81" spans="29:36" ht="15.75" customHeight="1" x14ac:dyDescent="0.25">
      <c r="AC81" s="2"/>
      <c r="AD81" s="2"/>
      <c r="AE81" s="2"/>
      <c r="AF81" s="2"/>
      <c r="AG81" s="2"/>
      <c r="AH81" s="2"/>
      <c r="AI81" s="2"/>
      <c r="AJ81" s="2"/>
    </row>
    <row r="82" spans="29:36" ht="15.75" customHeight="1" x14ac:dyDescent="0.25">
      <c r="AC82" s="2"/>
      <c r="AD82" s="2"/>
      <c r="AE82" s="2"/>
      <c r="AF82" s="2"/>
      <c r="AG82" s="2"/>
      <c r="AH82" s="2"/>
      <c r="AI82" s="2"/>
      <c r="AJ82" s="2"/>
    </row>
    <row r="83" spans="29:36" ht="15.75" customHeight="1" x14ac:dyDescent="0.25">
      <c r="AC83" s="2"/>
      <c r="AD83" s="2"/>
      <c r="AE83" s="2"/>
      <c r="AF83" s="2"/>
      <c r="AG83" s="2"/>
      <c r="AH83" s="2"/>
      <c r="AI83" s="2"/>
      <c r="AJ83" s="2"/>
    </row>
    <row r="84" spans="29:36" ht="15.75" customHeight="1" x14ac:dyDescent="0.25">
      <c r="AC84" s="2"/>
      <c r="AD84" s="2"/>
      <c r="AE84" s="2"/>
      <c r="AF84" s="2"/>
      <c r="AG84" s="2"/>
      <c r="AH84" s="2"/>
      <c r="AI84" s="2"/>
      <c r="AJ84" s="2"/>
    </row>
    <row r="85" spans="29:36" ht="15.75" customHeight="1" x14ac:dyDescent="0.25">
      <c r="AC85" s="2"/>
      <c r="AD85" s="2"/>
      <c r="AE85" s="2"/>
      <c r="AF85" s="2"/>
      <c r="AG85" s="2"/>
      <c r="AH85" s="2"/>
      <c r="AI85" s="2"/>
      <c r="AJ85" s="2"/>
    </row>
    <row r="86" spans="29:36" ht="15.75" customHeight="1" x14ac:dyDescent="0.25">
      <c r="AC86" s="2"/>
      <c r="AD86" s="2"/>
      <c r="AE86" s="2"/>
      <c r="AF86" s="2"/>
      <c r="AG86" s="2"/>
      <c r="AH86" s="2"/>
      <c r="AI86" s="2"/>
      <c r="AJ86" s="2"/>
    </row>
    <row r="87" spans="29:36" ht="15.75" customHeight="1" x14ac:dyDescent="0.25">
      <c r="AC87" s="2"/>
      <c r="AD87" s="2"/>
      <c r="AE87" s="2"/>
      <c r="AF87" s="2"/>
      <c r="AG87" s="2"/>
      <c r="AH87" s="2"/>
      <c r="AI87" s="2"/>
      <c r="AJ87" s="2"/>
    </row>
    <row r="88" spans="29:36" ht="15.75" customHeight="1" x14ac:dyDescent="0.25">
      <c r="AC88" s="2"/>
      <c r="AD88" s="2"/>
      <c r="AE88" s="2"/>
      <c r="AF88" s="2"/>
      <c r="AG88" s="2"/>
      <c r="AH88" s="2"/>
      <c r="AI88" s="2"/>
      <c r="AJ88" s="2"/>
    </row>
    <row r="89" spans="29:36" ht="15.75" customHeight="1" x14ac:dyDescent="0.25">
      <c r="AC89" s="2"/>
      <c r="AD89" s="2"/>
      <c r="AE89" s="2"/>
      <c r="AF89" s="2"/>
      <c r="AG89" s="2"/>
      <c r="AH89" s="2"/>
      <c r="AI89" s="2"/>
      <c r="AJ89" s="2"/>
    </row>
    <row r="90" spans="29:36" ht="15.75" customHeight="1" x14ac:dyDescent="0.25">
      <c r="AC90" s="2"/>
      <c r="AD90" s="2"/>
      <c r="AE90" s="2"/>
      <c r="AF90" s="2"/>
      <c r="AG90" s="2"/>
      <c r="AH90" s="2"/>
      <c r="AI90" s="2"/>
      <c r="AJ90" s="2"/>
    </row>
    <row r="91" spans="29:36" ht="15.75" customHeight="1" x14ac:dyDescent="0.25">
      <c r="AC91" s="2"/>
      <c r="AD91" s="2"/>
      <c r="AE91" s="2"/>
      <c r="AF91" s="2"/>
      <c r="AG91" s="2"/>
      <c r="AH91" s="2"/>
      <c r="AI91" s="2"/>
      <c r="AJ91" s="2"/>
    </row>
    <row r="92" spans="29:36" ht="15.75" customHeight="1" x14ac:dyDescent="0.25">
      <c r="AC92" s="2"/>
      <c r="AD92" s="2"/>
      <c r="AE92" s="2"/>
      <c r="AF92" s="2"/>
      <c r="AG92" s="2"/>
      <c r="AH92" s="2"/>
      <c r="AI92" s="2"/>
      <c r="AJ92" s="2"/>
    </row>
    <row r="93" spans="29:36" ht="15.75" customHeight="1" x14ac:dyDescent="0.25">
      <c r="AC93" s="2"/>
      <c r="AD93" s="2"/>
      <c r="AE93" s="2"/>
      <c r="AF93" s="2"/>
      <c r="AG93" s="2"/>
      <c r="AH93" s="2"/>
      <c r="AI93" s="2"/>
      <c r="AJ93" s="2"/>
    </row>
    <row r="94" spans="29:36" ht="15.75" customHeight="1" x14ac:dyDescent="0.25">
      <c r="AC94" s="2"/>
      <c r="AD94" s="2"/>
      <c r="AE94" s="2"/>
      <c r="AF94" s="2"/>
      <c r="AG94" s="2"/>
      <c r="AH94" s="2"/>
      <c r="AI94" s="2"/>
      <c r="AJ94" s="2"/>
    </row>
    <row r="95" spans="29:36" ht="15.75" customHeight="1" x14ac:dyDescent="0.25">
      <c r="AC95" s="2"/>
      <c r="AD95" s="2"/>
      <c r="AE95" s="2"/>
      <c r="AF95" s="2"/>
      <c r="AG95" s="2"/>
      <c r="AH95" s="2"/>
      <c r="AI95" s="2"/>
      <c r="AJ95" s="2"/>
    </row>
    <row r="96" spans="29:36" ht="15.75" customHeight="1" x14ac:dyDescent="0.25">
      <c r="AC96" s="2"/>
      <c r="AD96" s="2"/>
      <c r="AE96" s="2"/>
      <c r="AF96" s="2"/>
      <c r="AG96" s="2"/>
      <c r="AH96" s="2"/>
      <c r="AI96" s="2"/>
      <c r="AJ96" s="2"/>
    </row>
    <row r="97" spans="29:36" ht="15.75" customHeight="1" x14ac:dyDescent="0.25">
      <c r="AC97" s="2"/>
      <c r="AD97" s="2"/>
      <c r="AE97" s="2"/>
      <c r="AF97" s="2"/>
      <c r="AG97" s="2"/>
      <c r="AH97" s="2"/>
      <c r="AI97" s="2"/>
      <c r="AJ97" s="2"/>
    </row>
    <row r="98" spans="29:36" ht="15.75" customHeight="1" x14ac:dyDescent="0.25">
      <c r="AC98" s="2"/>
      <c r="AD98" s="2"/>
      <c r="AE98" s="2"/>
      <c r="AF98" s="2"/>
      <c r="AG98" s="2"/>
      <c r="AH98" s="2"/>
      <c r="AI98" s="2"/>
      <c r="AJ98" s="2"/>
    </row>
    <row r="99" spans="29:36" ht="15.75" customHeight="1" x14ac:dyDescent="0.25">
      <c r="AC99" s="2"/>
      <c r="AD99" s="2"/>
      <c r="AE99" s="2"/>
      <c r="AF99" s="2"/>
      <c r="AG99" s="2"/>
      <c r="AH99" s="2"/>
      <c r="AI99" s="2"/>
      <c r="AJ99" s="2"/>
    </row>
    <row r="100" spans="29:36" ht="15.75" customHeight="1" x14ac:dyDescent="0.25">
      <c r="AC100" s="2"/>
      <c r="AD100" s="2"/>
      <c r="AE100" s="2"/>
      <c r="AF100" s="2"/>
      <c r="AG100" s="2"/>
      <c r="AH100" s="2"/>
      <c r="AI100" s="2"/>
      <c r="AJ100" s="2"/>
    </row>
    <row r="101" spans="29:36" ht="15.75" customHeight="1" x14ac:dyDescent="0.25">
      <c r="AC101" s="2"/>
      <c r="AD101" s="2"/>
      <c r="AE101" s="2"/>
      <c r="AF101" s="2"/>
      <c r="AG101" s="2"/>
      <c r="AH101" s="2"/>
      <c r="AI101" s="2"/>
      <c r="AJ101" s="2"/>
    </row>
    <row r="102" spans="29:36" ht="15.75" customHeight="1" x14ac:dyDescent="0.25">
      <c r="AC102" s="2"/>
      <c r="AD102" s="2"/>
      <c r="AE102" s="2"/>
      <c r="AF102" s="2"/>
      <c r="AG102" s="2"/>
      <c r="AH102" s="2"/>
      <c r="AI102" s="2"/>
      <c r="AJ102" s="2"/>
    </row>
    <row r="103" spans="29:36" ht="15.75" customHeight="1" x14ac:dyDescent="0.25">
      <c r="AC103" s="2"/>
      <c r="AD103" s="2"/>
      <c r="AE103" s="2"/>
      <c r="AF103" s="2"/>
      <c r="AG103" s="2"/>
      <c r="AH103" s="2"/>
      <c r="AI103" s="2"/>
      <c r="AJ103" s="2"/>
    </row>
    <row r="104" spans="29:36" ht="15.75" customHeight="1" x14ac:dyDescent="0.25">
      <c r="AC104" s="2"/>
      <c r="AD104" s="2"/>
      <c r="AE104" s="2"/>
      <c r="AF104" s="2"/>
      <c r="AG104" s="2"/>
      <c r="AH104" s="2"/>
      <c r="AI104" s="2"/>
      <c r="AJ104" s="2"/>
    </row>
    <row r="105" spans="29:36" ht="15.75" customHeight="1" x14ac:dyDescent="0.25">
      <c r="AC105" s="2"/>
      <c r="AD105" s="2"/>
      <c r="AE105" s="2"/>
      <c r="AF105" s="2"/>
      <c r="AG105" s="2"/>
      <c r="AH105" s="2"/>
      <c r="AI105" s="2"/>
      <c r="AJ105" s="2"/>
    </row>
    <row r="106" spans="29:36" ht="15.75" customHeight="1" x14ac:dyDescent="0.25">
      <c r="AC106" s="2"/>
      <c r="AD106" s="2"/>
      <c r="AE106" s="2"/>
      <c r="AF106" s="2"/>
      <c r="AG106" s="2"/>
      <c r="AH106" s="2"/>
      <c r="AI106" s="2"/>
      <c r="AJ106" s="2"/>
    </row>
    <row r="107" spans="29:36" ht="15.75" customHeight="1" x14ac:dyDescent="0.25">
      <c r="AC107" s="2"/>
      <c r="AD107" s="2"/>
      <c r="AE107" s="2"/>
      <c r="AF107" s="2"/>
      <c r="AG107" s="2"/>
      <c r="AH107" s="2"/>
      <c r="AI107" s="2"/>
      <c r="AJ107" s="2"/>
    </row>
    <row r="108" spans="29:36" ht="15.75" customHeight="1" x14ac:dyDescent="0.25">
      <c r="AC108" s="2"/>
      <c r="AD108" s="2"/>
      <c r="AE108" s="2"/>
      <c r="AF108" s="2"/>
      <c r="AG108" s="2"/>
      <c r="AH108" s="2"/>
      <c r="AI108" s="2"/>
      <c r="AJ108" s="2"/>
    </row>
    <row r="109" spans="29:36" ht="15.75" customHeight="1" x14ac:dyDescent="0.25">
      <c r="AC109" s="2"/>
      <c r="AD109" s="2"/>
      <c r="AE109" s="2"/>
      <c r="AF109" s="2"/>
      <c r="AG109" s="2"/>
      <c r="AH109" s="2"/>
      <c r="AI109" s="2"/>
      <c r="AJ109" s="2"/>
    </row>
    <row r="110" spans="29:36" ht="15.75" customHeight="1" x14ac:dyDescent="0.25">
      <c r="AC110" s="2"/>
      <c r="AD110" s="2"/>
      <c r="AE110" s="2"/>
      <c r="AF110" s="2"/>
      <c r="AG110" s="2"/>
      <c r="AH110" s="2"/>
      <c r="AI110" s="2"/>
      <c r="AJ110" s="2"/>
    </row>
    <row r="111" spans="29:36" ht="15.75" customHeight="1" x14ac:dyDescent="0.25">
      <c r="AC111" s="2"/>
      <c r="AD111" s="2"/>
      <c r="AE111" s="2"/>
      <c r="AF111" s="2"/>
      <c r="AG111" s="2"/>
      <c r="AH111" s="2"/>
      <c r="AI111" s="2"/>
      <c r="AJ111" s="2"/>
    </row>
    <row r="112" spans="29:36" ht="15.75" customHeight="1" x14ac:dyDescent="0.25">
      <c r="AC112" s="2"/>
      <c r="AD112" s="2"/>
      <c r="AE112" s="2"/>
      <c r="AF112" s="2"/>
      <c r="AG112" s="2"/>
      <c r="AH112" s="2"/>
      <c r="AI112" s="2"/>
      <c r="AJ112" s="2"/>
    </row>
    <row r="113" spans="29:36" ht="15.75" customHeight="1" x14ac:dyDescent="0.25">
      <c r="AC113" s="2"/>
      <c r="AD113" s="2"/>
      <c r="AE113" s="2"/>
      <c r="AF113" s="2"/>
      <c r="AG113" s="2"/>
      <c r="AH113" s="2"/>
      <c r="AI113" s="2"/>
      <c r="AJ113" s="2"/>
    </row>
    <row r="114" spans="29:36" ht="15.75" customHeight="1" x14ac:dyDescent="0.25">
      <c r="AC114" s="2"/>
      <c r="AD114" s="2"/>
      <c r="AE114" s="2"/>
      <c r="AF114" s="2"/>
      <c r="AG114" s="2"/>
      <c r="AH114" s="2"/>
      <c r="AI114" s="2"/>
      <c r="AJ114" s="2"/>
    </row>
    <row r="115" spans="29:36" ht="15.75" customHeight="1" x14ac:dyDescent="0.25">
      <c r="AC115" s="2"/>
      <c r="AD115" s="2"/>
      <c r="AE115" s="2"/>
      <c r="AF115" s="2"/>
      <c r="AG115" s="2"/>
      <c r="AH115" s="2"/>
      <c r="AI115" s="2"/>
      <c r="AJ115" s="2"/>
    </row>
    <row r="116" spans="29:36" ht="15.75" customHeight="1" x14ac:dyDescent="0.25">
      <c r="AC116" s="2"/>
      <c r="AD116" s="2"/>
      <c r="AE116" s="2"/>
      <c r="AF116" s="2"/>
      <c r="AG116" s="2"/>
      <c r="AH116" s="2"/>
      <c r="AI116" s="2"/>
      <c r="AJ116" s="2"/>
    </row>
    <row r="117" spans="29:36" ht="15.75" customHeight="1" x14ac:dyDescent="0.25">
      <c r="AC117" s="2"/>
      <c r="AD117" s="2"/>
      <c r="AE117" s="2"/>
      <c r="AF117" s="2"/>
      <c r="AG117" s="2"/>
      <c r="AH117" s="2"/>
      <c r="AI117" s="2"/>
      <c r="AJ117" s="2"/>
    </row>
    <row r="118" spans="29:36" ht="15.75" customHeight="1" x14ac:dyDescent="0.25">
      <c r="AC118" s="2"/>
      <c r="AD118" s="2"/>
      <c r="AE118" s="2"/>
      <c r="AF118" s="2"/>
      <c r="AG118" s="2"/>
      <c r="AH118" s="2"/>
      <c r="AI118" s="2"/>
      <c r="AJ118" s="2"/>
    </row>
    <row r="119" spans="29:36" ht="15.75" customHeight="1" x14ac:dyDescent="0.25"/>
    <row r="120" spans="29:36" ht="15.75" customHeight="1" x14ac:dyDescent="0.25"/>
    <row r="121" spans="29:36" ht="15.75" customHeight="1" x14ac:dyDescent="0.25"/>
    <row r="122" spans="29:36" ht="15.75" customHeight="1" x14ac:dyDescent="0.25"/>
    <row r="123" spans="29:36" ht="15.75" customHeight="1" x14ac:dyDescent="0.25"/>
    <row r="124" spans="29:36" ht="15.75" customHeight="1" x14ac:dyDescent="0.25"/>
    <row r="125" spans="29:36" ht="15.75" customHeight="1" x14ac:dyDescent="0.25"/>
    <row r="126" spans="29:36" ht="15.75" customHeight="1" x14ac:dyDescent="0.25"/>
    <row r="127" spans="29:36" ht="15.75" customHeight="1" x14ac:dyDescent="0.25"/>
    <row r="128" spans="29:36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3.2" x14ac:dyDescent="0.25"/>
    <row r="965" ht="13.2" x14ac:dyDescent="0.25"/>
  </sheetData>
  <autoFilter ref="A3:AY39" xr:uid="{00000000-0009-0000-0000-000000000000}"/>
  <mergeCells count="10">
    <mergeCell ref="A1:A2"/>
    <mergeCell ref="C1:F1"/>
    <mergeCell ref="G1:L1"/>
    <mergeCell ref="T1:AB1"/>
    <mergeCell ref="AX1:AX2"/>
    <mergeCell ref="AY1:AY2"/>
    <mergeCell ref="B1:B2"/>
    <mergeCell ref="M1:S1"/>
    <mergeCell ref="AC1:AM1"/>
    <mergeCell ref="AN1:AW1"/>
  </mergeCells>
  <conditionalFormatting sqref="A30">
    <cfRule type="expression" dxfId="0" priority="6">
      <formula>BA30:BA1039="Include"</formula>
    </cfRule>
  </conditionalFormatting>
  <dataValidations count="1">
    <dataValidation type="list" allowBlank="1" sqref="I5 O4:O5 I6:J6 Q6 I12:J12 F4:G13 Q14 F18:J18 O19 AW19:AX19 O21 X22:AJ22 O23 X23:Z24 AB4:AJ21 I23:J28 O26:O30 AW34:AX34 AW36:AX36 AW38:AX38 AN40:AU52 AC64:AJ118 AW35 O35 AW37 S4 Q4 I4:J4 O8 Q9 AB23:AJ24 O10:O13 S6:S14 I19:I22 F19:G28 S16:S27 X4:Z21 AW4:AW18 O15:O17 I17:J17 Q16:Q17 X25:AJ25 O33 AP5:AP7 AP9 AP11:AP15 AQ4:AU30 Q23:Q35 AM4:AO30 AW20:AW33 AP17:AP30 F29:J32 Y40:Y47 AB26:AJ63 O37:O39 I35:I39 S31:S39 X26:Z39 AW39 AM31:AU39 I7:I11 M4:M57 I13 I15:I16 F14:J14 F15:G17 C4:D39 L4:L39 F33:G39 I33:J34" xr:uid="{00000000-0002-0000-0000-000000000000}">
      <formula1>#REF!</formula1>
    </dataValidation>
  </dataValidations>
  <pageMargins left="0.7" right="0.7" top="0.75" bottom="0.75" header="0" footer="0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ea54cc5-3eff-4274-8cb7-5b5581d20552" xsi:nil="true"/>
    <Albums xmlns="2ea54cc5-3eff-4274-8cb7-5b5581d20552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337F6F923709479C37A93644F4C65B" ma:contentTypeVersion="14" ma:contentTypeDescription="Create a new document." ma:contentTypeScope="" ma:versionID="66858701345b3e8f3fa5a08007e4b10b">
  <xsd:schema xmlns:xsd="http://www.w3.org/2001/XMLSchema" xmlns:xs="http://www.w3.org/2001/XMLSchema" xmlns:p="http://schemas.microsoft.com/office/2006/metadata/properties" xmlns:ns3="2ea54cc5-3eff-4274-8cb7-5b5581d20552" xmlns:ns4="fb35a6e2-77b5-4aae-aa31-692ee86f381a" targetNamespace="http://schemas.microsoft.com/office/2006/metadata/properties" ma:root="true" ma:fieldsID="d721dad64422a44022095b4b0bd6eedc" ns3:_="" ns4:_="">
    <xsd:import namespace="2ea54cc5-3eff-4274-8cb7-5b5581d20552"/>
    <xsd:import namespace="fb35a6e2-77b5-4aae-aa31-692ee86f381a"/>
    <xsd:element name="properties">
      <xsd:complexType>
        <xsd:sequence>
          <xsd:element name="documentManagement">
            <xsd:complexType>
              <xsd:all>
                <xsd:element ref="ns3:Album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ObjectDetectorVersions" minOccurs="0"/>
                <xsd:element ref="ns3:MediaServiceAutoTags" minOccurs="0"/>
                <xsd:element ref="ns3:MediaLengthInSeconds" minOccurs="0"/>
                <xsd:element ref="ns3:_activity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a54cc5-3eff-4274-8cb7-5b5581d20552" elementFormDefault="qualified">
    <xsd:import namespace="http://schemas.microsoft.com/office/2006/documentManagement/types"/>
    <xsd:import namespace="http://schemas.microsoft.com/office/infopath/2007/PartnerControls"/>
    <xsd:element name="Albums" ma:index="8" nillable="true" ma:displayName="Albums" ma:description="" ma:internalName="Albums">
      <xsd:simpleType>
        <xsd:restriction base="dms:Note">
          <xsd:maxLength value="255"/>
        </xsd:restriction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35a6e2-77b5-4aae-aa31-692ee86f381a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EDFC489-2E1E-41DC-AFC0-AF99CC8FBD00}">
  <ds:schemaRefs>
    <ds:schemaRef ds:uri="http://purl.org/dc/terms/"/>
    <ds:schemaRef ds:uri="2ea54cc5-3eff-4274-8cb7-5b5581d20552"/>
    <ds:schemaRef ds:uri="http://purl.org/dc/dcmitype/"/>
    <ds:schemaRef ds:uri="fb35a6e2-77b5-4aae-aa31-692ee86f381a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3B8B6ACF-A168-498A-BF16-EE912FC0BBA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a54cc5-3eff-4274-8cb7-5b5581d20552"/>
    <ds:schemaRef ds:uri="fb35a6e2-77b5-4aae-aa31-692ee86f38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F93C932-74AA-473E-AACC-10B3C45BC98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ebe Nguyen</dc:creator>
  <cp:lastModifiedBy>Phoebe Nguyen</cp:lastModifiedBy>
  <dcterms:created xsi:type="dcterms:W3CDTF">2023-02-19T03:36:08Z</dcterms:created>
  <dcterms:modified xsi:type="dcterms:W3CDTF">2024-01-22T12:2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337F6F923709479C37A93644F4C65B</vt:lpwstr>
  </property>
</Properties>
</file>